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4"/>
  <workbookPr defaultThemeVersion="166925"/>
  <mc:AlternateContent xmlns:mc="http://schemas.openxmlformats.org/markup-compatibility/2006">
    <mc:Choice Requires="x15">
      <x15ac:absPath xmlns:x15ac="http://schemas.microsoft.com/office/spreadsheetml/2010/11/ac" url="/Users/GraysonWalker/Documents/PhD/Dissertation /Manuscripts/SALM-2/Submission/"/>
    </mc:Choice>
  </mc:AlternateContent>
  <xr:revisionPtr revIDLastSave="0" documentId="13_ncr:1_{36567EA0-4B8F-3140-9D29-65611C7F5822}" xr6:coauthVersionLast="45" xr6:coauthVersionMax="45" xr10:uidLastSave="{00000000-0000-0000-0000-000000000000}"/>
  <bookViews>
    <workbookView xWindow="780" yWindow="960" windowWidth="27640" windowHeight="16240" xr2:uid="{D361E461-6AEF-D84E-99EE-0F2FB9EB9045}"/>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952" uniqueCount="562">
  <si>
    <t>GENE</t>
  </si>
  <si>
    <t>%COVERAGE</t>
  </si>
  <si>
    <t>%IDENTITY</t>
  </si>
  <si>
    <t>ACCESSION</t>
  </si>
  <si>
    <t>PRODUCT</t>
  </si>
  <si>
    <t>Nocardia_rifampin_resistant_beta-subunit_of_RNA_polymerase_(rpoB2)</t>
  </si>
  <si>
    <t>AP006618.1:4835200-4838689</t>
  </si>
  <si>
    <t>card~~~Nocardia_rifampin_resistant_beta-subunit_of_RNA_polymerase_(rpoB2)~~~AP006618.1:4835200-4838689 Due to gene duplication the genomes of Nocardia species include both rifampin-sensitive beta-subunit of RNA polymerase (rpoB) and rifampin-resistant beta-subunit of RNA polymerase (rpoB2) genes with ~88% similarity between the two gene products. Expression of the rpoB2 variant results in replacement of rifampin sensitivity with rifampin resistance.</t>
  </si>
  <si>
    <t>baeR</t>
  </si>
  <si>
    <t>NC_007779:2166413-2167136</t>
  </si>
  <si>
    <t>card~~~baeR~~~NC_007779:2166413-2167136 BaeR is a response regulator that promotes the expression of MdtABC and AcrD efflux complexes.</t>
  </si>
  <si>
    <t>baeS</t>
  </si>
  <si>
    <t>AP009048:2165013-2166417</t>
  </si>
  <si>
    <t>card~~~baeS~~~AP009048:2165013-2166417 BaeS is a sensor kinase in the BaeSR regulatory system. While it phosphorylates BaeR to increase its activity BaeS is not necessary for overexpressed BaeR to confer resistance.</t>
  </si>
  <si>
    <t>mdtC</t>
  </si>
  <si>
    <t>U00096:2158386-2161464</t>
  </si>
  <si>
    <t>card~~~mdtC~~~U00096:2158386-2161464 MdtC is a transporter that forms a heteromultimer complex with MdtB to form a multidrug transporter. MdtBC is part of the MdtABC-TolC efflux complex. In the absence of MdtB MdtC can form a homomultimer complex that results in a functioning efflux complex with a narrower drug specificity. mdtC corresponds to 3 loci in Pseudomonas aeruginosa PAO1 (gene name: muxC/muxB) and 3 loci in Pseudomonas aeruginosa LESB58.</t>
  </si>
  <si>
    <t>mdtB</t>
  </si>
  <si>
    <t>U00096:2155263-2158386</t>
  </si>
  <si>
    <t>card~~~mdtB~~~U00096:2155263-2158386 MdtB is a transporter that forms a heteromultimer complex with MdtC to form a multidrug transporter. MdtBC is part of the MdtABC-TolC efflux complex.</t>
  </si>
  <si>
    <t>mdtA</t>
  </si>
  <si>
    <t>U00096:2154016-2155264</t>
  </si>
  <si>
    <t>card~~~mdtA~~~U00096:2154016-2155264 MdtA is the membrane fusion protein of the multidrug efflux complex mdtABC.</t>
  </si>
  <si>
    <t>ugd</t>
  </si>
  <si>
    <t>U00096:2098447-2099614</t>
  </si>
  <si>
    <t>card~~~ugd~~~U00096:2098447-2099614 PmrE is required for the synthesis and transfer of 4-amino-4-deoxy-L-arabinose (Ara4N) to Lipid A which allows gram-negative bacteria to resist the antimicrobial activity of cationic antimicrobial peptides and antibiotics such as polymyxin</t>
  </si>
  <si>
    <t>mdtK</t>
  </si>
  <si>
    <t>CP014358.1:2161326-2162751</t>
  </si>
  <si>
    <t>card~~~mdtK~~~CP014358.1:2161326-2162751 A multidrug and toxic compound extrusions (MATE) transporter conferring resistance to norfloxacin doxorubicin and acriflavine.</t>
  </si>
  <si>
    <t>mdtG</t>
  </si>
  <si>
    <t>CP000800.1:1191728-1192955</t>
  </si>
  <si>
    <t>card~~~mdtG~~~CP000800.1:1191728-1192955 The MdtG protein also named YceE appears to be a member of the major facilitator superfamily of transporters and it has been reported when overexpressed to increase fosfomycin and deoxycholate resistances. mdtG is a member of the marA-soxS-rob regulon.</t>
  </si>
  <si>
    <t>mdtH</t>
  </si>
  <si>
    <t>U00096:1124118-1125327</t>
  </si>
  <si>
    <t>card~~~mdtH~~~U00096:1124118-1125327 Multidrug resistance protein MdtH</t>
  </si>
  <si>
    <t>Klebsiella_pneumoniae_OmpK37</t>
  </si>
  <si>
    <t>AJ011502.1:301-1426</t>
  </si>
  <si>
    <t>card~~~Klebsiella_pneumoniae_OmpK37~~~AJ011502.1:301-1426 Klebsiella pneumoniae outer membrane porin protein. Is preferentially detected in porin-deficient strains. Functional characterization of this new porin revealed a narrower pore than those of porins OmpK35 and OmpK36 which did not allow penetration by certain ##-lactams. Also when a resistant strain expresses porin OmpK37 is less susceptible to cefotaxime and cefoxitin than when it is expressing either OmpK36 or OmpK35.</t>
  </si>
  <si>
    <t>marA</t>
  </si>
  <si>
    <t>NC_007779:1621288-1621672</t>
  </si>
  <si>
    <t>card~~~marA~~~NC_007779:1621288-1621672 In the presence of antibiotic stress E. coli overexpresses the global activator protein MarA which besides inducing MDR efflux pump AcrAB also down- regulates synthesis of the porin OmpF.</t>
  </si>
  <si>
    <t>AAC(6')-Iy</t>
  </si>
  <si>
    <t>AF144880:3542-3980</t>
  </si>
  <si>
    <t>card~~~AAC(6')-Iy~~~AF144880:3542-3980 AAC(6')-Iy is a chromosomal-encoded aminoglycoside acetyltransferase in S. enteritidis and S. enterica. Regulatory mutation required to increase expression of this chromosomally-encoded gene for resistance. In the specific system aminoglycoside resistance was due to a transcriptional fusion secondary to a chromosomal deletion in which the downstream aac(6')-Iy gene was placed under the control of the upstream nmpC promoter.</t>
  </si>
  <si>
    <t>H-NS</t>
  </si>
  <si>
    <t>NC_002695.2:1737691-1738105</t>
  </si>
  <si>
    <t>card~~~H-NS~~~NC_002695.2:1737691-1738105 H-NS is a histone-like protein involved in global gene regulation in Gram-negative bacteria. It is a repressor of the membrane fusion protein genes acrE mdtE and emrK as well as nearby genes of many RND-type multidrug exporters.</t>
  </si>
  <si>
    <t>sdiA</t>
  </si>
  <si>
    <t>NC_003197.2:2039655-2040378</t>
  </si>
  <si>
    <t>card~~~sdiA~~~NC_003197.2:2039655-2040378 SdiA is a cell division regulator that is also a positive regulator of AcrAB only when it's expressed from a plasmid. When the sdiA gene is on the chromosome it has no effect on expression of acrAB</t>
  </si>
  <si>
    <t>msbA</t>
  </si>
  <si>
    <t>NC_000913.3:966621-968370</t>
  </si>
  <si>
    <t>card~~~msbA~~~NC_000913.3:966621-968370 MsbA is a multidrug resistance transporter homolog from E. coli and belongs to a superfamily of transporters that contain an adenosine triphosphate (ATP) binding cassette (ABC) which is also called a nucleotide-binding domain (NBD). MsbA is a member of the MDR-ABC transporter group by sequence homology. MsbA transports lipid A a major component of the bacterial outer cell membrane and is the only bacterial ABC transporter that is essential for cell viability.</t>
  </si>
  <si>
    <t>macB</t>
  </si>
  <si>
    <t>AY768532:1-1936</t>
  </si>
  <si>
    <t>card~~~macB~~~AY768532:1-1936 MacB is an ATP-binding cassette (ABC) transporter that exports macrolides with 14- or 15- membered lactones. It forms an antibiotic efflux complex with MacA and TolC. macB corresponds to 1 locus in Pseudomonas aeruginosa PAO1 and 1 locus in Pseudomonas aeruginosa LESB58.</t>
  </si>
  <si>
    <t>Escherichia_coli_mdfA</t>
  </si>
  <si>
    <t>JQ394987:1-1234</t>
  </si>
  <si>
    <t>card~~~Escherichia_coli_mdfA~~~JQ394987:1-1234 Multidrug efflux pump in E. coli. This multidrug efflux system was originally identified as the Cmr/CmlA chloramphenicol exporter.</t>
  </si>
  <si>
    <t>emrR</t>
  </si>
  <si>
    <t>NC_000913.3:2810770-2811301</t>
  </si>
  <si>
    <t>card~~~emrR~~~NC_000913.3:2810770-2811301 EmrR is a negative regulator for the EmrAB-TolC multidrug efflux pump in E. coli. Mutations lead to EmrAB-TolC overexpression.</t>
  </si>
  <si>
    <t>emrA</t>
  </si>
  <si>
    <t>AP009048:2810083-2811256</t>
  </si>
  <si>
    <t>card~~~emrA~~~AP009048:2810083-2811256 EmrA is a membrane fusion protein providing an efflux pathway with EmrB and TolC between the inner and outer membranes of E. coli a Gram-negative bacterium.</t>
  </si>
  <si>
    <t>emrB</t>
  </si>
  <si>
    <t>U00096:2812616-2814155</t>
  </si>
  <si>
    <t>card~~~emrB~~~U00096:2812616-2814155 emrB is a translocase in the emrB -TolC efflux protein in E. coli. It recognizes substrates including carbonyl cyanide m-chlorophenylhydrazone (CCCP) nalidixic acid and thioloactomycin.</t>
  </si>
  <si>
    <t>tolC</t>
  </si>
  <si>
    <t>FJ768952:1-1489</t>
  </si>
  <si>
    <t>card~~~tolC~~~FJ768952:1-1489 TolC is a protein subunit of many multidrug efflux complexes in Gram negative bacteria. It is an outer membrane efflux protein and is constitutively open. Regulation of efflux activity is often at its periplasmic entrance by other components of the efflux complex.</t>
  </si>
  <si>
    <t>bacA</t>
  </si>
  <si>
    <t>U00096.3:3203310-3204132</t>
  </si>
  <si>
    <t>card~~~bacA~~~U00096.3:3203310-3204132 bacA is a gene that recycles undecaprenyl pyrophosphate during cell wall biosynthesis which confers resistance to bacitracin</t>
  </si>
  <si>
    <t>acrE</t>
  </si>
  <si>
    <t>U00096:3413864-3415022</t>
  </si>
  <si>
    <t>card~~~acrE~~~U00096:3413864-3415022 AcrE is a membrane fusion protein similar to AcrA.</t>
  </si>
  <si>
    <t>acrF</t>
  </si>
  <si>
    <t>U00096:3415033-3418138</t>
  </si>
  <si>
    <t>card~~~acrF~~~U00096:3415033-3418138 AcrF is a inner membrane transporter similar to AcrB.</t>
  </si>
  <si>
    <t>kdpE</t>
  </si>
  <si>
    <t>NC_000913.3:721056-721734</t>
  </si>
  <si>
    <t>card~~~kdpE~~~NC_000913.3:721056-721734 kdpE is a transcriptional activator that is part of the two-component system KdpD/KdpE that is studied for its regulatory role in potassium transport and has been identified as an adaptive regulator involved in the virulence and intracellular survival of pathogenic bacteria. kdpE regulates a range of virulence loci through direct promoter binding.</t>
  </si>
  <si>
    <t>ramA</t>
  </si>
  <si>
    <t>JQ727668:1-376</t>
  </si>
  <si>
    <t>card~~~ramA~~~JQ727668:1-376 RamA (resistance antibiotic multiple) is a positive regulator of AcrAB-TolC and leads to high level multidrug resistance in Klebsiella pneumoniae Salmonella enterica and Enterobacter aerugenes increasing the expression of both the mar operon as well as AcrAB. RamA also decreases OmpF expression.</t>
  </si>
  <si>
    <t>Escherichia_coli_acrA</t>
  </si>
  <si>
    <t>NC_000913.3:484426-485620</t>
  </si>
  <si>
    <t>card~~~Escherichia_coli_acrA~~~NC_000913.3:484426-485620 AcrA is a subunit of the AcrAB-TolC multidrug efflux system that in E. coli.</t>
  </si>
  <si>
    <t>acrB</t>
  </si>
  <si>
    <t>NC_000913.3:481254-484404</t>
  </si>
  <si>
    <t>card~~~acrB~~~NC_000913.3:481254-484404 Protein subunit of AcrA-AcrB-TolC multidrug efflux complex. AcrB functions as a herterotrimer which forms the inner membrane component and is primarily responsible for substrate recognition and energy transduction by acting as a drug/proton antiporter.</t>
  </si>
  <si>
    <t>golS</t>
  </si>
  <si>
    <t>NC_003197:400860-401325</t>
  </si>
  <si>
    <t>card~~~golS~~~NC_003197:400860-401325 GolS is a regulator activated by the presence of gold and promotes the expression of the MdsABC efflux pump.</t>
  </si>
  <si>
    <t>mdsA</t>
  </si>
  <si>
    <t>NC_003197.2:397058-398285</t>
  </si>
  <si>
    <t>card~~~mdsA~~~NC_003197.2:397058-398285 MdsA is the membrane fusion protein of the multidrug and metal efflux complex MdsABC.</t>
  </si>
  <si>
    <t>mdsB</t>
  </si>
  <si>
    <t>NC_003197.2:393894-397062</t>
  </si>
  <si>
    <t>card~~~mdsB~~~NC_003197.2:393894-397062 MdsB is the inner membrane transporter of the multidrug and metal efflux complex MdsABC. mdsB corresponds to 1 locus in Pseudomonas aeruginosa PAO1 (gene name: mexQ) and 2 loci in Pseudomonas aeruginosa LESB58.</t>
  </si>
  <si>
    <t>mdsC</t>
  </si>
  <si>
    <t>NC_003197.2:392420-393932</t>
  </si>
  <si>
    <t>card~~~mdsC~~~NC_003197.2:392420-393932 MdsC is the outer membrane channel of the multidrug and metal efflux complex MdsABC.</t>
  </si>
  <si>
    <t>yojI</t>
  </si>
  <si>
    <t>NC_000913.3:2306972-2308616</t>
  </si>
  <si>
    <t>card~~~yojI~~~NC_000913.3:2306972-2308616 YojI mediates resistance to the peptide antibiotic microcin J25 when it is expressed from a multicopy vector. YojI is capable of pumping out microcin molecules.  The outer membrane protein TolC in addition to YojI is required for export of microcin J25 out of the cell. Microcin J25 is thus the first known substrate for YojI.</t>
  </si>
  <si>
    <t>pmrF</t>
  </si>
  <si>
    <t>U00096:2367071-2368040</t>
  </si>
  <si>
    <t>card~~~pmrF~~~U00096:2367071-2368040 PmrF is required for the synthesis and transfer of 4-amino-4-deoxy-L-arabinose (Ara4N) to Lipid A which allows gram-negative bacteria to resist the antimicrobial activity of cationic antimicrobial peptides and antibiotics such as polymyxin. pmrF corresponds to 1 locus in Pseudomonas aeruginosa PAO1 and 1 locus in Pseudomonas aeruginosa LESB58.</t>
  </si>
  <si>
    <t>acrD</t>
  </si>
  <si>
    <t>NC_007779:2586251-2589365</t>
  </si>
  <si>
    <t>card~~~acrD~~~NC_007779:2586251-2589365 AcrD is an aminoglycoside efflux pump expressed in E. coli. Its expression can be induced by indole and is regulated by baeRS and cpxAR.</t>
  </si>
  <si>
    <t>CRP</t>
  </si>
  <si>
    <t>AP009048.1:4153664-4154297</t>
  </si>
  <si>
    <t>card~~~CRP~~~AP009048.1:4153664-4154297 CRP is a global regulator that represses MdtEF multidrug efflux pump expression.</t>
  </si>
  <si>
    <t>eptA</t>
  </si>
  <si>
    <t>AP009048:4338625-4340269</t>
  </si>
  <si>
    <t>card~~~eptA~~~AP009048:4338625-4340269 PmrC mediates the modification of Lipid A by the addition of 4-amino-4-deoxy-L-arabinose (L-Ara4N) and phosphoethanolamine resulting in a less negative cell membrane and decreased binding of polymyxin B.</t>
  </si>
  <si>
    <t>mdtM</t>
  </si>
  <si>
    <t>U00096.3:4567287-4568520</t>
  </si>
  <si>
    <t>card~~~mdtM~~~U00096.3:4567287-4568520 Multidrug resistance protein MDT</t>
  </si>
  <si>
    <t>cpxA</t>
  </si>
  <si>
    <t>NC_002695.1:4903562-4904936</t>
  </si>
  <si>
    <t>card~~~cpxA~~~NC_002695.1:4903562-4904936 CpxA is a membrane-localized sensor kinase that is activated by envelope stress. It starts a kinase cascade that activates CpxR which promotes efflux complex expression.</t>
  </si>
  <si>
    <t>IncFII(S)_1</t>
  </si>
  <si>
    <t>CP000858</t>
  </si>
  <si>
    <t>plasmidfinder~~~IncFII(S)_1~~~CP000858 IncFII(S)_1__CP000858</t>
  </si>
  <si>
    <t>IncFIB(S)_1</t>
  </si>
  <si>
    <t>FN432031</t>
  </si>
  <si>
    <t>plasmidfinder~~~IncFIB(S)_1~~~FN432031 IncFIB(S)_1__FN432031</t>
  </si>
  <si>
    <t>misL</t>
  </si>
  <si>
    <t>NP_462656</t>
  </si>
  <si>
    <t>vfdb~~~misL~~~NP_462656 (misL) putative autotransporter [MisL (VF0397)] [Salmonella enterica subsp. enterica serovar Typhimurium str. LT2]</t>
  </si>
  <si>
    <t>mgtB</t>
  </si>
  <si>
    <t>NP_462662</t>
  </si>
  <si>
    <t>vfdb~~~mgtB~~~NP_462662 (mgtB) Mg2+ transport protein [MgtBC (VF0106)] [Salmonella enterica subsp. enterica serovar Typhimurium str. LT2]</t>
  </si>
  <si>
    <t>mgtC</t>
  </si>
  <si>
    <t>NP_462663</t>
  </si>
  <si>
    <t>vfdb~~~mgtC~~~NP_462663 (mgtC) Mg2+ transport protein [MgtBC (VF0106)] [Salmonella enterica subsp. enterica serovar Typhimurium str. LT2]</t>
  </si>
  <si>
    <t>spvR</t>
  </si>
  <si>
    <t>NP_490531</t>
  </si>
  <si>
    <t>vfdb~~~spvR~~~NP_490531 (spvR) Salmonella plasmid virulence: regulation of spv operon lysR family [Spv (VF0107)] [Salmonella enterica subsp. enterica serovar Typhimurium str. LT2]</t>
  </si>
  <si>
    <t>spvB</t>
  </si>
  <si>
    <t>NP_490529</t>
  </si>
  <si>
    <t>vfdb~~~spvB~~~NP_490529 (spvB) type III secretion system effector SpvB ADP-ribosylation activity [Spv (VF0107)] [Salmonella enterica subsp. enterica serovar Typhimurium str. LT2]</t>
  </si>
  <si>
    <t>spvC</t>
  </si>
  <si>
    <t>NP_490528</t>
  </si>
  <si>
    <t>vfdb~~~spvC~~~NP_490528 (spvC) type III secretion system effector SpvC phosphothreonine lyase [Spv (VF0107)] [Salmonella enterica subsp. enterica serovar Typhimurium str. LT2]</t>
  </si>
  <si>
    <t>pefB</t>
  </si>
  <si>
    <t>NP_490511</t>
  </si>
  <si>
    <t>vfdb~~~pefB~~~NP_490511 (pefB) plasmid-encoded fimbriae regulatory protein PefB [Pef (VF0104)] [Salmonella enterica subsp. enterica serovar Typhimurium str. LT2]</t>
  </si>
  <si>
    <t>pefA</t>
  </si>
  <si>
    <t>NP_490510</t>
  </si>
  <si>
    <t>vfdb~~~pefA~~~NP_490510 (pefA) plasmid-encoded fimbriae major subunit PefA [Pef (VF0104)] [Salmonella enterica subsp. enterica serovar Typhimurium str. LT2]</t>
  </si>
  <si>
    <t>pefC</t>
  </si>
  <si>
    <t>NP_490509</t>
  </si>
  <si>
    <t>vfdb~~~pefC~~~NP_490509 (pefC) plasmid-encoded fimbriae usher protein PefC [Pef (VF0104)] [Salmonella enterica subsp. enterica serovar Typhimurium str. LT2]</t>
  </si>
  <si>
    <t>pefD</t>
  </si>
  <si>
    <t>NP_490508</t>
  </si>
  <si>
    <t>vfdb~~~pefD~~~NP_490508 (pefD) plasmid-encoded fimbriae chaperone protein PefD [Pef (VF0104)] [Salmonella enterica subsp. enterica serovar Typhimurium str. LT2]</t>
  </si>
  <si>
    <t>sseK1</t>
  </si>
  <si>
    <t>NP_463026</t>
  </si>
  <si>
    <t>vfdb~~~sseK1~~~NP_463026 (sseK1) type III secretion system effector SseK1 [SPI-2 encoded T3SS (SS021)] [Salmonella enterica subsp. enterica serovar Typhimurium str. LT2]</t>
  </si>
  <si>
    <t>sspH2</t>
  </si>
  <si>
    <t>NP_461184</t>
  </si>
  <si>
    <t>vfdb~~~sspH2~~~NP_461184 (sspH2) type III secretion system effector SspH2 E3 ubiquitin ligase [TTSS(SPI-2 encode) (VF0321)] [Salmonella enterica subsp. enterica serovar Typhimurium str. LT2]</t>
  </si>
  <si>
    <t>sseK2</t>
  </si>
  <si>
    <t>NP_461081</t>
  </si>
  <si>
    <t>vfdb~~~sseK2~~~NP_461081 (sseK2) type III secretion system effector SseK2 [SPI-2 encoded T3SS (SS021)] [Salmonella enterica subsp. enterica serovar Typhimurium str. LT2]</t>
  </si>
  <si>
    <t>sopA</t>
  </si>
  <si>
    <t>NP_461011</t>
  </si>
  <si>
    <t>vfdb~~~sopA~~~NP_461011 (sopA) type III secretion system effector SopA E3 ubiquitin ligase [TTSS(SPI-1 encode) (VF0116)] [Salmonella enterica subsp. enterica serovar Typhimurium str. LT2]</t>
  </si>
  <si>
    <t>csgG</t>
  </si>
  <si>
    <t>NP_460110</t>
  </si>
  <si>
    <t>vfdb~~~csgG~~~NP_460110 (csgG) curli production assembly/transport protein CsgG [Agf (VF0103)] [Salmonella enterica subsp. enterica serovar Typhimurium str. LT2]</t>
  </si>
  <si>
    <t>csgF</t>
  </si>
  <si>
    <t>NP_460111</t>
  </si>
  <si>
    <t>vfdb~~~csgF~~~NP_460111 (csgF) curli production assembly/transport protein CsgF [Agf (VF0103)] [Salmonella enterica subsp. enterica serovar Typhimurium str. LT2]</t>
  </si>
  <si>
    <t>csgE</t>
  </si>
  <si>
    <t>NP_460112</t>
  </si>
  <si>
    <t>vfdb~~~csgE~~~NP_460112 (csgE) curli production assembly/transport protein CsgE [Agf (VF0103)] [Salmonella enterica subsp. enterica serovar Typhimurium str. LT2]</t>
  </si>
  <si>
    <t>csgD</t>
  </si>
  <si>
    <t>NP_460113</t>
  </si>
  <si>
    <t>vfdb~~~csgD~~~NP_460113 (csgD) DNA-binding transcriptional regulator CsgD [curli fibers/thin aggregative fimbriae (AGF) (AI094)] [Salmonella enterica subsp. enterica serovar Typhimurium str. LT2]</t>
  </si>
  <si>
    <t>csgB</t>
  </si>
  <si>
    <t>NP_460114</t>
  </si>
  <si>
    <t>vfdb~~~csgB~~~NP_460114 (csgB) minor curlin subunit precursor curli nucleator protein CsgB [Agf (VF0103)] [Salmonella enterica subsp. enterica serovar Typhimurium str. LT2]</t>
  </si>
  <si>
    <t>csgA</t>
  </si>
  <si>
    <t>NP_460115</t>
  </si>
  <si>
    <t>vfdb~~~csgA~~~NP_460115 (csgA) curlin major subunit CsgA [Agf (VF0103)] [Salmonella enterica subsp. enterica serovar Typhimurium str. LT2]</t>
  </si>
  <si>
    <t>csgC</t>
  </si>
  <si>
    <t>NP_460116</t>
  </si>
  <si>
    <t>vfdb~~~csgC~~~NP_460116 (csgC) curli assembly protein CsgC [Agf (VF0103)] [Salmonella enterica subsp. enterica serovar Typhimurium str. LT2]</t>
  </si>
  <si>
    <t>flgE</t>
  </si>
  <si>
    <t>YP_001006761</t>
  </si>
  <si>
    <t>vfdb~~~flgE~~~YP_001006761 (flgE) flagellar hook protein FlgE [Flagella (VF0394)] [Yersinia enterocolitica subsp. enterocolitica 8081]</t>
  </si>
  <si>
    <t>flgG</t>
  </si>
  <si>
    <t>YP_001006759</t>
  </si>
  <si>
    <t>vfdb~~~flgG~~~YP_001006759 (flgG) flagellar basal-body rod protein FlgG [Flagella (VF0394)] [Yersinia enterocolitica subsp. enterocolitica 8081]</t>
  </si>
  <si>
    <t>flgH</t>
  </si>
  <si>
    <t>YP_001006758</t>
  </si>
  <si>
    <t>vfdb~~~flgH~~~YP_001006758 (flgH) flagellar L-ring protein precursor FlgH [Flagella (VF0394)] [Yersinia enterocolitica subsp. enterocolitica 8081]</t>
  </si>
  <si>
    <t>sifA</t>
  </si>
  <si>
    <t>NP_460194</t>
  </si>
  <si>
    <t>vfdb~~~sifA~~~NP_460194 (sifA) type III secretion system effector SifA N-terminal SKIP-binding domain C-terminal guanine nucleotide exchange factor activity [TTSS(SPI-2 encode) (VF0321)] [Salmonella enterica subsp. enterica serovar Typhimurium str. LT2]</t>
  </si>
  <si>
    <t>spiC/ssaB</t>
  </si>
  <si>
    <t>NP_460358</t>
  </si>
  <si>
    <t>vfdb~~~spiC/ssaB~~~NP_460358 (spiC/ssaB) type III secretion system protein SsaB [TTSS(SPI-2 encode) (VF0321)] [Salmonella enterica subsp. enterica serovar Typhimurium str. LT2]</t>
  </si>
  <si>
    <t>ssaC</t>
  </si>
  <si>
    <t>NP_460359</t>
  </si>
  <si>
    <t>vfdb~~~ssaC~~~NP_460359 (ssaC) type III secretion system secretin SsaC [TTSS(SPI-2 encode) (VF0321)] [Salmonella enterica subsp. enterica serovar Typhimurium str. LT2]</t>
  </si>
  <si>
    <t>ssaD</t>
  </si>
  <si>
    <t>NP_460360</t>
  </si>
  <si>
    <t>vfdb~~~ssaD~~~NP_460360 (ssaD) type III secretion system outer MS ring protein SsaD [TTSS(SPI-2 encode) (VF0321)] [Salmonella enterica subsp. enterica serovar Typhimurium str. LT2]</t>
  </si>
  <si>
    <t>ssaE</t>
  </si>
  <si>
    <t>NP_460361</t>
  </si>
  <si>
    <t>vfdb~~~ssaE~~~NP_460361 (ssaE) chaperone for sseB [TTSS(SPI-2 encode) (VF0321)] [Salmonella enterica subsp. enterica serovar Typhimurium str. LT2]</t>
  </si>
  <si>
    <t>sseA</t>
  </si>
  <si>
    <t>NP_460362</t>
  </si>
  <si>
    <t>vfdb~~~sseA~~~NP_460362 (sseA) chaperone for sseB and sseD [TTSS(SPI-2 encode) (VF0321)] [Salmonella enterica subsp. enterica serovar Typhimurium str. LT2]</t>
  </si>
  <si>
    <t>sseB</t>
  </si>
  <si>
    <t>NP_460363</t>
  </si>
  <si>
    <t>vfdb~~~sseB~~~NP_460363 (sseB) type III secretion system effector SseB [TTSS(SPI-2 encode) (VF0321)] [Salmonella enterica subsp. enterica serovar Typhimurium str. LT2]</t>
  </si>
  <si>
    <t>sscA</t>
  </si>
  <si>
    <t>NP_460364</t>
  </si>
  <si>
    <t>vfdb~~~sscA~~~NP_460364 (sscA) chaperone for sseC [SPI-2 encoded T3SS (SS021)] [Salmonella enterica subsp. enterica serovar Typhimurium str. LT2]</t>
  </si>
  <si>
    <t>sseC</t>
  </si>
  <si>
    <t>NP_460365</t>
  </si>
  <si>
    <t>vfdb~~~sseC~~~NP_460365 (sseC) type III secretion system hydrophilic translocator pore protein SseC [TTSS(SPI-2 encode) (VF0321)] [Salmonella enterica subsp. enterica serovar Typhimurium str. LT2]</t>
  </si>
  <si>
    <t>sseD</t>
  </si>
  <si>
    <t>NP_460366</t>
  </si>
  <si>
    <t>vfdb~~~sseD~~~NP_460366 (sseD) type III secretion system hydrophilic translocator pore protein SseD [TTSS(SPI-2 encode) (VF0321)] [Salmonella enterica subsp. enterica serovar Typhimurium str. LT2]</t>
  </si>
  <si>
    <t>sseE</t>
  </si>
  <si>
    <t>NP_460367</t>
  </si>
  <si>
    <t>vfdb~~~sseE~~~NP_460367 (sseE) type III secretion system effector SseE [TTSS(SPI-2 encode) (VF0321)] [Salmonella enterica subsp. enterica serovar Typhimurium str. LT2]</t>
  </si>
  <si>
    <t>sscB</t>
  </si>
  <si>
    <t>NP_460368</t>
  </si>
  <si>
    <t>vfdb~~~sscB~~~NP_460368 (sscB) chaperone for sseF [SPI-2 encoded T3SS (SS021)] [Salmonella enterica subsp. enterica serovar Typhimurium str. LT2]</t>
  </si>
  <si>
    <t>sseF</t>
  </si>
  <si>
    <t>NP_460369</t>
  </si>
  <si>
    <t>vfdb~~~sseF~~~NP_460369 (sseF) type III secretion system effector SseF [TTSS(SPI-2 encode) (VF0321)] [Salmonella enterica subsp. enterica serovar Typhimurium str. LT2]</t>
  </si>
  <si>
    <t>sseG</t>
  </si>
  <si>
    <t>NP_460370</t>
  </si>
  <si>
    <t>vfdb~~~sseG~~~NP_460370 (sseG) type III secretion system effector SseG [TTSS(SPI-2 encode) (VF0321)] [Salmonella enterica subsp. enterica serovar Typhimurium str. LT2]</t>
  </si>
  <si>
    <t>ssaG</t>
  </si>
  <si>
    <t>NP_460371</t>
  </si>
  <si>
    <t>vfdb~~~ssaG~~~NP_460371 (ssaG) type III secretion system needle filament protein SsaG [TTSS(SPI-2 encode) (VF0321)] [Salmonella enterica subsp. enterica serovar Typhimurium str. LT2]</t>
  </si>
  <si>
    <t>ssaH</t>
  </si>
  <si>
    <t>NP_460372</t>
  </si>
  <si>
    <t>vfdb~~~ssaH~~~NP_460372 (ssaH) type III secretion system protein SsaH [TTSS(SPI-2 encode) (VF0321)] [Salmonella enterica subsp. enterica serovar Typhimurium str. LT2]</t>
  </si>
  <si>
    <t>ssaI</t>
  </si>
  <si>
    <t>NP_460373</t>
  </si>
  <si>
    <t>vfdb~~~ssaI~~~NP_460373 (ssaI) type III secretion system inner rod protein SsaI [TTSS(SPI-2 encode) (VF0321)] [Salmonella enterica subsp. enterica serovar Typhimurium str. LT2]</t>
  </si>
  <si>
    <t>ssaJ</t>
  </si>
  <si>
    <t>NP_460374</t>
  </si>
  <si>
    <t>vfdb~~~ssaJ~~~NP_460374 (ssaJ) type III secretion system inner MS ring protein SsaJ [TTSS(SPI-2 encode) (VF0321)] [Salmonella enterica subsp. enterica serovar Typhimurium str. LT2]</t>
  </si>
  <si>
    <t>ssaK</t>
  </si>
  <si>
    <t>NP_460376</t>
  </si>
  <si>
    <t>vfdb~~~ssaK~~~NP_460376 (ssaK) type III secretion system stator SsaK [TTSS(SPI-2 encode) (VF0321)] [Salmonella enterica subsp. enterica serovar Typhimurium str. LT2]</t>
  </si>
  <si>
    <t>ssaL</t>
  </si>
  <si>
    <t>NP_460377</t>
  </si>
  <si>
    <t>vfdb~~~ssaL~~~NP_460377 (ssaL) type III secretion system gatekeeper SsaL [TTSS(SPI-2 encode) (VF0321)] [Salmonella enterica subsp. enterica serovar Typhimurium str. LT2]</t>
  </si>
  <si>
    <t>ssaM</t>
  </si>
  <si>
    <t>NP_460378</t>
  </si>
  <si>
    <t>vfdb~~~ssaM~~~NP_460378 (ssaM) type III secretion system protein SsaM [TTSS(SPI-2 encode) (VF0321)] [Salmonella enterica subsp. enterica serovar Typhimurium str. LT2]</t>
  </si>
  <si>
    <t>ssaV</t>
  </si>
  <si>
    <t>NP_460379</t>
  </si>
  <si>
    <t>vfdb~~~ssaV~~~NP_460379 (ssaV) type III secretion system major export apparatus protein ssaV [TTSS(SPI-2 encode) (VF0321)] [Salmonella enterica subsp. enterica serovar Typhimurium str. LT2]</t>
  </si>
  <si>
    <t>ssaN</t>
  </si>
  <si>
    <t>NP_460380</t>
  </si>
  <si>
    <t>vfdb~~~ssaN~~~NP_460380 (ssaN) type III secretion system ATPase SsaN [TTSS(SPI-2 encode) (VF0321)] [Salmonella enterica subsp. enterica serovar Typhimurium str. LT2]</t>
  </si>
  <si>
    <t>ssaO</t>
  </si>
  <si>
    <t>NP_460381</t>
  </si>
  <si>
    <t>vfdb~~~ssaO~~~NP_460381 (ssaO) type III secretion system stalk protein SsaO [TTSS(SPI-2 encode) (VF0321)] [Salmonella enterica subsp. enterica serovar Typhimurium str. LT2]</t>
  </si>
  <si>
    <t>ssaP</t>
  </si>
  <si>
    <t>NP_460382</t>
  </si>
  <si>
    <t>vfdb~~~ssaP~~~NP_460382 (ssaP) type III secretion system needle length regulator SsaP [TTSS(SPI-2 encode) (VF0321)] [Salmonella enterica subsp. enterica serovar Typhimurium str. LT2]</t>
  </si>
  <si>
    <t>ssaQ</t>
  </si>
  <si>
    <t>NP_460383</t>
  </si>
  <si>
    <t>vfdb~~~ssaQ~~~NP_460383 (ssaQ) type III secretion system C ring protein SsaQ [TTSS(SPI-2 encode) (VF0321)] [Salmonella enterica subsp. enterica serovar Typhimurium str. LT2]</t>
  </si>
  <si>
    <t>ssaR</t>
  </si>
  <si>
    <t>NP_460384</t>
  </si>
  <si>
    <t>vfdb~~~ssaR~~~NP_460384 (ssaR) type III secretion system minor export apparatus protein SsaR [TTSS(SPI-2 encode) (VF0321)] [Salmonella enterica subsp. enterica serovar Typhimurium str. LT2]</t>
  </si>
  <si>
    <t>ssaS</t>
  </si>
  <si>
    <t>NP_460385</t>
  </si>
  <si>
    <t>vfdb~~~ssaS~~~NP_460385 (ssaS) type III secretion system minor export apparatus protein SsaS [TTSS(SPI-2 encode) (VF0321)] [Salmonella enterica subsp. enterica serovar Typhimurium str. LT2]</t>
  </si>
  <si>
    <t>ssaT</t>
  </si>
  <si>
    <t>NP_460386</t>
  </si>
  <si>
    <t>vfdb~~~ssaT~~~NP_460386 (ssaT) type III secretion system minor export apparatus protein SsaT [TTSS(SPI-2 encode) (VF0321)] [Salmonella enterica subsp. enterica serovar Typhimurium str. LT2]</t>
  </si>
  <si>
    <t>ssaU</t>
  </si>
  <si>
    <t>NP_460387</t>
  </si>
  <si>
    <t>vfdb~~~ssaU~~~NP_460387 (ssaU) type III secretion system export apparatus switch protein SsaU [TTSS(SPI-2 encode) (VF0321)] [Salmonella enterica subsp. enterica serovar Typhimurium str. LT2]</t>
  </si>
  <si>
    <t>steA</t>
  </si>
  <si>
    <t>NP_460542</t>
  </si>
  <si>
    <t>vfdb~~~steA~~~NP_460542 (steA) type III secretion system effector SteA [SPI-1 encoded T3SS (SS010)] [Salmonella enterica subsp. enterica serovar Typhimurium str. LT2]</t>
  </si>
  <si>
    <t>sifB</t>
  </si>
  <si>
    <t>NP_460561</t>
  </si>
  <si>
    <t>vfdb~~~sifB~~~NP_460561 (sifB) type III secretion system effector SifB [SPI-2 encoded T3SS (SS021)] [Salmonella enterica subsp. enterica serovar Typhimurium str. LT2]</t>
  </si>
  <si>
    <t>steB</t>
  </si>
  <si>
    <t>AAL20547</t>
  </si>
  <si>
    <t>vfdb~~~steB~~~AAL20547 (steB) type III secretion system effector SteB [SPI-1 encoded T3SS (SS010)] [Salmonella enterica subsp. enterica serovar Typhimurium str. LT2]</t>
  </si>
  <si>
    <t>sseJ</t>
  </si>
  <si>
    <t>NP_460590</t>
  </si>
  <si>
    <t>vfdb~~~sseJ~~~NP_460590 (sseJ) type III secretion system effector SseJ glycerophospholipid:cholesterol acyltransferase [TTSS(SPI-2 encode) (VF0321)] [Salmonella enterica subsp. enterica serovar Typhimurium str. LT2]</t>
  </si>
  <si>
    <t>steC</t>
  </si>
  <si>
    <t>NP_460656</t>
  </si>
  <si>
    <t>vfdb~~~steC~~~NP_460656 (steC) type III secretion system effector SteC [SPI-2 encoded T3SS (SS021)] [Salmonella enterica subsp. enterica serovar Typhimurium str. LT2]</t>
  </si>
  <si>
    <t>sopE2</t>
  </si>
  <si>
    <t>NP_460811</t>
  </si>
  <si>
    <t>vfdb~~~sopE2~~~NP_460811 (sopE2) type III secretion system effector SopE2 guanine nucleotide exchange factor [TTSS(SPI-1 encode) (VF0116)] [Salmonella enterica subsp. enterica serovar Typhimurium str. LT2]</t>
  </si>
  <si>
    <t>sodCI</t>
  </si>
  <si>
    <t>NP_460019</t>
  </si>
  <si>
    <t>vfdb~~~sodCI~~~NP_460019 (sodCI) Gifsy-2 prophage: superoxide dismutase precursor (Cu-Zn) [SodCI (VF0109)] [Salmonella enterica subsp. enterica serovar Typhimurium str. LT2]</t>
  </si>
  <si>
    <t>cheY</t>
  </si>
  <si>
    <t>YP_001006774</t>
  </si>
  <si>
    <t>vfdb~~~cheY~~~YP_001006774 (cheY) chemotaxis regulatory protein CheY [peritrichous flagella (AI145)] [Yersinia enterocolitica subsp. enterocolitica 8081]</t>
  </si>
  <si>
    <t>cheD</t>
  </si>
  <si>
    <t>YP_001006778</t>
  </si>
  <si>
    <t>vfdb~~~cheD~~~YP_001006778 (cheD) methyl-accepting chemotaxis protein CheD [peritrichous flagella (AI145)] [Yersinia enterocolitica subsp. enterocolitica 8081]</t>
  </si>
  <si>
    <t>cheW</t>
  </si>
  <si>
    <t>YP_001006779</t>
  </si>
  <si>
    <t>vfdb~~~cheW~~~YP_001006779 (cheW) purine-binding chemotaxis protein CheW [peritrichous flagella (AI145)] [Yersinia enterocolitica subsp. enterocolitica 8081]</t>
  </si>
  <si>
    <t>cheA</t>
  </si>
  <si>
    <t>YP_001006780</t>
  </si>
  <si>
    <t>vfdb~~~cheA~~~YP_001006780 (cheA) chemotaxis protein CheA [peritrichous flagella (AI145)] [Yersinia enterocolitica subsp. enterocolitica 8081]</t>
  </si>
  <si>
    <t>flhC</t>
  </si>
  <si>
    <t>YP_001006783</t>
  </si>
  <si>
    <t>vfdb~~~flhC~~~YP_001006783 (flhC) flagellar biosynthesis transcription activator FlhC [Flagella (VF0394)] [Yersinia enterocolitica subsp. enterocolitica 8081]</t>
  </si>
  <si>
    <t>fliA</t>
  </si>
  <si>
    <t>YP_001006726</t>
  </si>
  <si>
    <t>vfdb~~~fliA~~~YP_001006726 (fliA) flagellar biosynthesis sigma factor [Flagella (VF0394)] [Yersinia enterocolitica subsp. enterocolitica 8081]</t>
  </si>
  <si>
    <t>fliC</t>
  </si>
  <si>
    <t>YP_001006730</t>
  </si>
  <si>
    <t>vfdb~~~fliC~~~YP_001006730 (fliC) flagellin [Flagella (VF0394)] [Yersinia enterocolitica subsp. enterocolitica 8081]</t>
  </si>
  <si>
    <t>YP_001006728</t>
  </si>
  <si>
    <t>vfdb~~~fliC~~~YP_001006728 (fliC) flagellin [Flagella (VF0394)] [Yersinia enterocolitica subsp. enterocolitica 8081]</t>
  </si>
  <si>
    <t>fliG</t>
  </si>
  <si>
    <t>YP_001006742</t>
  </si>
  <si>
    <t>vfdb~~~fliG~~~YP_001006742 (fliG) flagellar motor switch protein G [Flagella (VF0394)] [Yersinia enterocolitica subsp. enterocolitica 8081]</t>
  </si>
  <si>
    <t>fliM</t>
  </si>
  <si>
    <t>YP_001006748</t>
  </si>
  <si>
    <t>vfdb~~~fliM~~~YP_001006748 (fliM) flagellar motor switch protein FliM [Flagella (VF0394)] [Yersinia enterocolitica subsp. enterocolitica 8081]</t>
  </si>
  <si>
    <t>fliN</t>
  </si>
  <si>
    <t>YP_001006749</t>
  </si>
  <si>
    <t>vfdb~~~fliN~~~YP_001006749 (fliN) flagellar motor switch protein FliN [Flagella (VF0394)] [Yersinia enterocolitica subsp. enterocolitica 8081]</t>
  </si>
  <si>
    <t>fliP</t>
  </si>
  <si>
    <t>YP_001006751</t>
  </si>
  <si>
    <t>vfdb~~~fliP~~~YP_001006751 (fliP) flagellar biosynthetic protein FliP [Flagella (VF0394)] [Yersinia enterocolitica subsp. enterocolitica 8081]</t>
  </si>
  <si>
    <t>sopB/sigD</t>
  </si>
  <si>
    <t>NP_460064</t>
  </si>
  <si>
    <t>vfdb~~~sopB/sigD~~~NP_460064 (sopB/sigD) type III secretion system effector SopB phosphoinositide phosphatase [TTSS(SPI-1 encode) (VF0116)] [Salmonella enterica subsp. enterica serovar Typhimurium str. LT2]</t>
  </si>
  <si>
    <t>pipB</t>
  </si>
  <si>
    <t>NP_460061</t>
  </si>
  <si>
    <t>vfdb~~~pipB~~~NP_460061 (pipB) type III secretion system effector PipB [SPI-2 encoded T3SS (SS021)] [Salmonella enterica subsp. enterica serovar Typhimurium str. LT2]</t>
  </si>
  <si>
    <t>ompA</t>
  </si>
  <si>
    <t>AAF37887</t>
  </si>
  <si>
    <t>vfdb~~~ompA~~~AAF37887 (ompA) outer membrane protein A [OmpA (VF0236)] [Escherichia coli O18:K1:H7 str. RS218]</t>
  </si>
  <si>
    <t>sseI/srfH</t>
  </si>
  <si>
    <t>NP_460026</t>
  </si>
  <si>
    <t>vfdb~~~sseI/srfH~~~NP_460026 (sseI/srfH) type III secretion system effector SseI/SrfH cysteine protease [SPI-2 encoded T3SS (SS021)] [Salmonella enterica subsp. enterica serovar Typhimurium str. LT2]</t>
  </si>
  <si>
    <t>sopD2</t>
  </si>
  <si>
    <t>NP_459947</t>
  </si>
  <si>
    <t>vfdb~~~sopD2~~~NP_459947 (sopD2) type III secretion system effector SopD2 [SPI-2 encoded T3SS (SS021)] [Salmonella enterica subsp. enterica serovar Typhimurium str. LT2]</t>
  </si>
  <si>
    <t>slrP</t>
  </si>
  <si>
    <t>NP_459778</t>
  </si>
  <si>
    <t>vfdb~~~slrP~~~NP_459778 (slrP) type III secretion system effector SlrP E3 ubiquitin ligase [TTSS(SPI-1 encode) (VF0116)] [Salmonella enterica subsp. enterica serovar Typhimurium str. LT2]</t>
  </si>
  <si>
    <t>rck</t>
  </si>
  <si>
    <t>NP_490501</t>
  </si>
  <si>
    <t>vfdb~~~rck~~~NP_490501 (rck) resistance to complement killing [Rck (VF0108)] [Salmonella enterica subsp. enterica serovar Typhimurium str. LT2]</t>
  </si>
  <si>
    <t>iroB</t>
  </si>
  <si>
    <t>NP_753168</t>
  </si>
  <si>
    <t>vfdb~~~iroB~~~NP_753168 (iroB) glucosyltransferase IroB [Salmochelin (IA013)] [Escherichia coli CFT073]</t>
  </si>
  <si>
    <t>iroC</t>
  </si>
  <si>
    <t>NP_753167</t>
  </si>
  <si>
    <t>vfdb~~~iroC~~~NP_753167 (iroC) ATP binding cassette transporter [Salmochelin (IA013)] [Escherichia coli CFT073]</t>
  </si>
  <si>
    <t>iroN</t>
  </si>
  <si>
    <t>NP_753164</t>
  </si>
  <si>
    <t>vfdb~~~iroN~~~NP_753164 (iroN) salmochelin receptor IroN [IroN (VF0230)] [Escherichia coli CFT073]</t>
  </si>
  <si>
    <t>pipB2</t>
  </si>
  <si>
    <t>NP_461706</t>
  </si>
  <si>
    <t>vfdb~~~pipB2~~~NP_461706 (pipB2) type III secretion system effector PipB3 [SPI-2 encoded T3SS (SS021)] [Salmonella enterica subsp. enterica serovar Typhimurium str. LT2]</t>
  </si>
  <si>
    <t>mig-14</t>
  </si>
  <si>
    <t>NP_461708</t>
  </si>
  <si>
    <t>vfdb~~~mig-14~~~NP_461708 (mig-14) antimicrobial peptide resistance protein Mig-14 [Mig-14 (VF0395)] [Salmonella enterica subsp. enterica serovar Typhimurium str. LT2]</t>
  </si>
  <si>
    <t>avrA</t>
  </si>
  <si>
    <t>NP_461786</t>
  </si>
  <si>
    <t>vfdb~~~avrA~~~NP_461786 (avrA) type III secretion system effector AvrA acetyltransferease [TTSS(SPI-1 encode) (VF0116)] [Salmonella enterica subsp. enterica serovar Typhimurium str. LT2]</t>
  </si>
  <si>
    <t>orgC</t>
  </si>
  <si>
    <t>NP_461789</t>
  </si>
  <si>
    <t>vfdb~~~orgC~~~NP_461789 (orgC) type III secretion system effector OrgC [SPI-1 encoded T3SS (SS010)] [Salmonella enterica subsp. enterica serovar Typhimurium str. LT2]</t>
  </si>
  <si>
    <t>orgB</t>
  </si>
  <si>
    <t>NP_461790</t>
  </si>
  <si>
    <t>vfdb~~~orgB~~~NP_461790 (orgB) type III secretion system stator OrgB [TTSS(SPI-1 encode) (VF0116)] [Salmonella enterica subsp. enterica serovar Typhimurium str. LT2]</t>
  </si>
  <si>
    <t>orgA</t>
  </si>
  <si>
    <t>NP_461791</t>
  </si>
  <si>
    <t>vfdb~~~orgA~~~NP_461791 (orgA) type III secretion system accessory cytosolic protein OrgA [SPI-1 encoded T3SS (SS010)] [Salmonella enterica subsp. enterica serovar Typhimurium str. LT2]</t>
  </si>
  <si>
    <t>prgK</t>
  </si>
  <si>
    <t>NP_461792</t>
  </si>
  <si>
    <t>vfdb~~~prgK~~~NP_461792 (prgK) type III secretion system inner MS ring protein PrgK [TTSS(SPI-1 encode) (VF0116)] [Salmonella enterica subsp. enterica serovar Typhimurium str. LT2]</t>
  </si>
  <si>
    <t>prgJ</t>
  </si>
  <si>
    <t>NP_461793</t>
  </si>
  <si>
    <t>vfdb~~~prgJ~~~NP_461793 (prgJ) type III secretion system inner rod protein PrgJ [TTSS(SPI-1 encode) (VF0116)] [Salmonella enterica subsp. enterica serovar Typhimurium str. LT2]</t>
  </si>
  <si>
    <t>prgI</t>
  </si>
  <si>
    <t>NP_461794</t>
  </si>
  <si>
    <t>vfdb~~~prgI~~~NP_461794 (prgI) type III secretion system needle filament protein PrgI [TTSS(SPI-1 encode) (VF0116)] [Salmonella enterica subsp. enterica serovar Typhimurium str. LT2]</t>
  </si>
  <si>
    <t>prgH</t>
  </si>
  <si>
    <t>NP_461795</t>
  </si>
  <si>
    <t>vfdb~~~prgH~~~NP_461795 (prgH) type III secretion system outer MS ring protein PrgH [TTSS(SPI-1 encode) (VF0116)] [Salmonella enterica subsp. enterica serovar Typhimurium str. LT2]</t>
  </si>
  <si>
    <t>sptP</t>
  </si>
  <si>
    <t>NP_461799</t>
  </si>
  <si>
    <t>vfdb~~~sptP~~~NP_461799 (sptP) type III secretion system effector SptP tyrosine phosphatase and GTPase-activating protein [TTSS(SPI-1 encode) (VF0116)] [Salmonella enterica subsp. enterica serovar Typhimurium str. LT2]</t>
  </si>
  <si>
    <t>sicP</t>
  </si>
  <si>
    <t>NP_461800</t>
  </si>
  <si>
    <t>vfdb~~~sicP~~~NP_461800 (sicP) chaparone for SptP [TTSS(SPI-1 encode) (VF0116)] [Salmonella enterica subsp. enterica serovar Typhimurium str. LT2]</t>
  </si>
  <si>
    <t>sipA/sspA</t>
  </si>
  <si>
    <t>NP_461803</t>
  </si>
  <si>
    <t>vfdb~~~sipA/sspA~~~NP_461803 (sipA/sspA) type III secretion system effector SipA actin polymerizing activity [TTSS(SPI-1 encode) (VF0116)] [Salmonella enterica subsp. enterica serovar Typhimurium str. LT2]</t>
  </si>
  <si>
    <t>sipD</t>
  </si>
  <si>
    <t>NP_461804</t>
  </si>
  <si>
    <t>vfdb~~~sipD~~~NP_461804 (sipD) type III secretion system hydrophilic translocator needle tip protein SipD [TTSS(SPI-1 encode) (VF0116)] [Salmonella enterica subsp. enterica serovar Typhimurium str. LT2]</t>
  </si>
  <si>
    <t>sipC/sspC</t>
  </si>
  <si>
    <t>NP_461805</t>
  </si>
  <si>
    <t>vfdb~~~sipC/sspC~~~NP_461805 (sipC/sspC) type III secretion system hydrophilic translocator pore protein SipC [TTSS(SPI-1 encode) (VF0116)] [Salmonella enterica subsp. enterica serovar Typhimurium str. LT2]</t>
  </si>
  <si>
    <t>sipB/sspB</t>
  </si>
  <si>
    <t>NP_461806</t>
  </si>
  <si>
    <t>vfdb~~~sipB/sspB~~~NP_461806 (sipB/sspB) type III secretion system hydrophilic translocator pore protein SipB [TTSS(SPI-1 encode) (VF0116)] [Salmonella enterica subsp. enterica serovar Typhimurium str. LT2]</t>
  </si>
  <si>
    <t>sicA</t>
  </si>
  <si>
    <t>NP_461807</t>
  </si>
  <si>
    <t>vfdb~~~sicA~~~NP_461807 (sicA) chaparone for SipC and SipB [TTSS(SPI-1 encode) (VF0116)] [Salmonella enterica subsp. enterica serovar Typhimurium str. LT2]</t>
  </si>
  <si>
    <t>spaS</t>
  </si>
  <si>
    <t>NP_461808</t>
  </si>
  <si>
    <t>vfdb~~~spaS~~~NP_461808 (spaS) type III secretion system export apparatus switch protein SpaS [TTSS(SPI-1 encode) (VF0116)] [Salmonella enterica subsp. enterica serovar Typhimurium str. LT2]</t>
  </si>
  <si>
    <t>spaR</t>
  </si>
  <si>
    <t>NP_461809</t>
  </si>
  <si>
    <t>vfdb~~~spaR~~~NP_461809 (spaR) type III secretion system minor export apparatus protein SpaR [TTSS(SPI-1 encode) (VF0116)] [Salmonella enterica subsp. enterica serovar Typhimurium str. LT2]</t>
  </si>
  <si>
    <t>spaQ</t>
  </si>
  <si>
    <t>NP_461810</t>
  </si>
  <si>
    <t>vfdb~~~spaQ~~~NP_461810 (spaQ) type III secretion system minor export apparatus protein SpaQ [TTSS(SPI-1 encode) (VF0116)] [Salmonella enterica subsp. enterica serovar Typhimurium str. LT2]</t>
  </si>
  <si>
    <t>spaP</t>
  </si>
  <si>
    <t>NP_461811</t>
  </si>
  <si>
    <t>vfdb~~~spaP~~~NP_461811 (spaP) type III secretion system minor export apparatus protein SpaP [TTSS(SPI-1 encode) (VF0116)] [Salmonella enterica subsp. enterica serovar Typhimurium str. LT2]</t>
  </si>
  <si>
    <t>spaO</t>
  </si>
  <si>
    <t>NP_461812</t>
  </si>
  <si>
    <t>vfdb~~~spaO~~~NP_461812 (spaO) type III secretion system C ring protein SpaO [TTSS(SPI-1 encode) (VF0116)] [Salmonella enterica subsp. enterica serovar Typhimurium str. LT2]</t>
  </si>
  <si>
    <t>invJ</t>
  </si>
  <si>
    <t>NP_461813</t>
  </si>
  <si>
    <t>vfdb~~~invJ~~~NP_461813 (invJ) type III secretion system needle length regulator InvJ [TTSS(SPI-1 encode) (VF0116)] [Salmonella enterica subsp. enterica serovar Typhimurium str. LT2]</t>
  </si>
  <si>
    <t>invI</t>
  </si>
  <si>
    <t>NP_461814</t>
  </si>
  <si>
    <t>vfdb~~~invI~~~NP_461814 (invI) type III secretion system stalk protein InvI [TTSS(SPI-1 encode) (VF0116)] [Salmonella enterica subsp. enterica serovar Typhimurium str. LT2]</t>
  </si>
  <si>
    <t>invC</t>
  </si>
  <si>
    <t>NP_461815</t>
  </si>
  <si>
    <t>vfdb~~~invC~~~NP_461815 (invC) type III secretion system ATPase InvC [TTSS(SPI-1 encode) (VF0116)] [Salmonella enterica subsp. enterica serovar Typhimurium str. LT2]</t>
  </si>
  <si>
    <t>invB</t>
  </si>
  <si>
    <t>NP_461816</t>
  </si>
  <si>
    <t>vfdb~~~invB~~~NP_461816 (invB) type III secretion system protein InvB [TTSS(SPI-1 encode) (VF0116)] [Salmonella enterica subsp. enterica serovar Typhimurium str. LT2]</t>
  </si>
  <si>
    <t>invA</t>
  </si>
  <si>
    <t>NP_461817</t>
  </si>
  <si>
    <t>vfdb~~~invA~~~NP_461817 (invA) type III secretion system major export apparatus protein InvA [TTSS(SPI-1 encode) (VF0116)] [Salmonella enterica subsp. enterica serovar Typhimurium str. LT2]</t>
  </si>
  <si>
    <t>invE</t>
  </si>
  <si>
    <t>NP_461818</t>
  </si>
  <si>
    <t>vfdb~~~invE~~~NP_461818 (invE) type III secretion system gatekeeper invE [TTSS(SPI-1 encode) (VF0116)] [Salmonella enterica subsp. enterica serovar Typhimurium str. LT2]</t>
  </si>
  <si>
    <t>invG</t>
  </si>
  <si>
    <t>NP_461819</t>
  </si>
  <si>
    <t>vfdb~~~invG~~~NP_461819 (invG) type III secretion system secretin invG [TTSS(SPI-1 encode) (VF0116)] [Salmonella enterica subsp. enterica serovar Typhimurium str. LT2]</t>
  </si>
  <si>
    <t>invF</t>
  </si>
  <si>
    <t>NP_461820</t>
  </si>
  <si>
    <t>vfdb~~~invF~~~NP_461820 (invF) type III secretion system regulatory protein InvF [TTSS(SPI-1 encode) (VF0116)] [Salmonella enterica subsp. enterica serovar Typhimurium str. LT2]</t>
  </si>
  <si>
    <t>invH</t>
  </si>
  <si>
    <t>NP_461821</t>
  </si>
  <si>
    <t>vfdb~~~invH~~~NP_461821 (invH) type III secretion system pilotin invG [TTSS(SPI-1 encode) (VF0116)] [Salmonella enterica subsp. enterica serovar Typhimurium str. LT2]</t>
  </si>
  <si>
    <t>sopD</t>
  </si>
  <si>
    <t>NP_461866</t>
  </si>
  <si>
    <t>vfdb~~~sopD~~~NP_461866 (sopD) type III secretion system effector SopD [TTSS(SPI-1 encode) (VF0116)] [Salmonella enterica subsp. enterica serovar Typhimurium str. LT2]</t>
  </si>
  <si>
    <t>entA</t>
  </si>
  <si>
    <t>NP_752614</t>
  </si>
  <si>
    <t>vfdb~~~entA~~~NP_752614 (entA) 23-dihydro-23-dihydroxybenzoate dehydrogenase [Enterobactin (VF0228)] [Escherichia coli CFT073]</t>
  </si>
  <si>
    <t>entB</t>
  </si>
  <si>
    <t>NP_752613</t>
  </si>
  <si>
    <t>vfdb~~~entB~~~NP_752613 (entB) isochorismatase [Enterobactin (VF0228)] [Escherichia coli CFT073]</t>
  </si>
  <si>
    <t>entE</t>
  </si>
  <si>
    <t>NP_752612</t>
  </si>
  <si>
    <t>vfdb~~~entE~~~NP_752612 (entE) 23-dihydroxybenzoate-AMP ligase component of enterobactin synthase multienzyme complex [Enterobactin (VF0228)] [Escherichia coli CFT073]</t>
  </si>
  <si>
    <t>entC</t>
  </si>
  <si>
    <t>NP_752611</t>
  </si>
  <si>
    <t>vfdb~~~entC~~~NP_752611 (entC) isochorismate synthase 1 [Enterobactin (VF0228)] [Escherichia coli CFT073]</t>
  </si>
  <si>
    <t>fepB</t>
  </si>
  <si>
    <t>NP_752610</t>
  </si>
  <si>
    <t>vfdb~~~fepB~~~NP_752610 (fepB) ferrienterobactin ABC transporter periplasmic binding protein [Enterobactin (VF0228)] [Escherichia coli CFT073]</t>
  </si>
  <si>
    <t>entS</t>
  </si>
  <si>
    <t>NP_752609</t>
  </si>
  <si>
    <t>vfdb~~~entS~~~NP_752609 (entS) enterobactin exporter iron-regulated [enterobactin (IA019)] [Escherichia coli CFT073]</t>
  </si>
  <si>
    <t>fepD</t>
  </si>
  <si>
    <t>NP_752608</t>
  </si>
  <si>
    <t>vfdb~~~fepD~~~NP_752608 (fepD) ferrienterobactin ABC transporter permease [Enterobactin (VF0228)] [Escherichia coli CFT073]</t>
  </si>
  <si>
    <t>fepG</t>
  </si>
  <si>
    <t>NP_752607</t>
  </si>
  <si>
    <t>vfdb~~~fepG~~~NP_752607 (fepG) iron-enterobactin ABC transporter permease [Enterobactin (VF0228)] [Escherichia coli CFT073]</t>
  </si>
  <si>
    <t>fepC</t>
  </si>
  <si>
    <t>NP_752606</t>
  </si>
  <si>
    <t>vfdb~~~fepC~~~NP_752606 (fepC) ferrienterobactin ABC transporter ATPase [Enterobactin (VF0228)] [Escherichia coli CFT073]</t>
  </si>
  <si>
    <t>fepA</t>
  </si>
  <si>
    <t>NP_752600</t>
  </si>
  <si>
    <t>vfdb~~~fepA~~~NP_752600 (fepA) ferrienterobactin outer membrane transporter [Enterobactin (VF0228)] [Escherichia coli CFT073]</t>
  </si>
  <si>
    <t>gtrB</t>
  </si>
  <si>
    <t>NP_706258</t>
  </si>
  <si>
    <t>vfdb~~~gtrB~~~NP_706258 (gtrB) bactoprenol glucosyl transferase [LPS (VF0124)] [Shigella flexneri 2a str. 301]</t>
  </si>
  <si>
    <t>fimF</t>
  </si>
  <si>
    <t>NP_459543</t>
  </si>
  <si>
    <t>vfdb~~~fimF~~~NP_459543 (fimF) type I fimbriae adaptor protein FimF [Type 1 fimbriae (VF0102)] [Salmonella enterica subsp. enterica serovar Typhimurium str. LT2]</t>
  </si>
  <si>
    <t>fimH</t>
  </si>
  <si>
    <t>NP_459542</t>
  </si>
  <si>
    <t>vfdb~~~fimH~~~NP_459542 (fimH) type I fimbriae minor fimbrial subunit FimH adhesin [Type 1 fimbriae (VF0102)] [Salmonella enterica subsp. enterica serovar Typhimurium str. LT2]</t>
  </si>
  <si>
    <t>fimD</t>
  </si>
  <si>
    <t>NP_459541</t>
  </si>
  <si>
    <t>vfdb~~~fimD~~~NP_459541 (fimD) usher protein FimD [Type 1 fimbriae (VF0102)] [Salmonella enterica subsp. enterica serovar Typhimurium str. LT2]</t>
  </si>
  <si>
    <t>fimC</t>
  </si>
  <si>
    <t>NP_459540</t>
  </si>
  <si>
    <t>vfdb~~~fimC~~~NP_459540 (fimC) chaperone protein FimC [Type 1 fimbriae (VF0102)] [Salmonella enterica subsp. enterica serovar Typhimurium str. LT2]</t>
  </si>
  <si>
    <t>fimI</t>
  </si>
  <si>
    <t>NP_459539</t>
  </si>
  <si>
    <t>vfdb~~~fimI~~~NP_459539 (fimI) fimbrial protein internal segment [Type 1 fimbriae (VF0102)] [Salmonella enterica subsp. enterica serovar Typhimurium str. LT2]</t>
  </si>
  <si>
    <t>gmhA/lpcA</t>
  </si>
  <si>
    <t>NP_439337</t>
  </si>
  <si>
    <t>vfdb~~~gmhA/lpcA~~~NP_439337 (gmhA/lpcA) phosphoheptose isomerase [LOS (CVF494)] [Haemophilus influenzae Rd KW20]</t>
  </si>
  <si>
    <t>sseL</t>
  </si>
  <si>
    <t>NP_461229</t>
  </si>
  <si>
    <t>vfdb~~~sseL~~~NP_461229 (sseL) type III secretion system effector SseL deubiquitinase [SPI-2 encoded T3SS (SS021)] [Salmonella enterica subsp. enterica serovar Typhimurium str. LT2]</t>
  </si>
  <si>
    <t>shdA</t>
  </si>
  <si>
    <t>NP_461448</t>
  </si>
  <si>
    <t>vfdb~~~shdA~~~NP_461448 (shdA) AIDA autotransporter-like protein [ShdA (VF0398)] [Salmonella enterica subsp. enterica serovar Typhimurium str. LT2]</t>
  </si>
  <si>
    <t>ratB</t>
  </si>
  <si>
    <t>NP_461449</t>
  </si>
  <si>
    <t>vfdb~~~ratB~~~NP_461449 (ratB) putative outer membrane protein [RatB (VF0399)] [Salmonella enterica subsp. enterica serovar Typhimurium str. LT2]</t>
  </si>
  <si>
    <t>sinH</t>
  </si>
  <si>
    <t>NP_461452</t>
  </si>
  <si>
    <t>vfdb~~~sinH~~~NP_461452 (sinH) intimin-like protein [SinH (VF0400)] [Salmonella enterica subsp. enterica serovar Typhimurium str. LT2]</t>
  </si>
  <si>
    <t>lpfE</t>
  </si>
  <si>
    <t>NP_462537</t>
  </si>
  <si>
    <t>vfdb~~~lpfE~~~NP_462537 (lpfE) long polar fimbrial minor subunit LpfE adhesin [Lpf (VF0105)] [Salmonella enterica subsp. enterica serovar Typhimurium str. LT2]</t>
  </si>
  <si>
    <t>lpfD</t>
  </si>
  <si>
    <t>NP_462538</t>
  </si>
  <si>
    <t>vfdb~~~lpfD~~~NP_462538 (lpfD) long polar fimbrial protein LpfD [Lpf (VF0105)] [Salmonella enterica subsp. enterica serovar Typhimurium str. LT2]</t>
  </si>
  <si>
    <t>lpfC</t>
  </si>
  <si>
    <t>NP_462539</t>
  </si>
  <si>
    <t>vfdb~~~lpfC~~~NP_462539 (lpfC) long polar fimbrial usher protein LpfC [Lpf (VF0105)] [Salmonella enterica subsp. enterica serovar Typhimurium str. LT2]</t>
  </si>
  <si>
    <t>lpfB</t>
  </si>
  <si>
    <t>NP_462540</t>
  </si>
  <si>
    <t>vfdb~~~lpfB~~~NP_462540 (lpfB) long polar fimbrial chaperone protein LpfB [Lpf (VF0105)] [Salmonella enterica subsp. enterica serovar Typhimurium str. LT2]</t>
  </si>
  <si>
    <t>lpfA</t>
  </si>
  <si>
    <t>NP_462541</t>
  </si>
  <si>
    <t>vfdb~~~lpfA~~~NP_462541 (lpfA) long polar fimbria protein LpfA [Lpf (VF0105)] [Salmonella enterica subsp. enterica serovar Typhimurium str. LT2]</t>
  </si>
  <si>
    <t>algW</t>
  </si>
  <si>
    <t>NP_253136</t>
  </si>
  <si>
    <t>vfdb~~~algW~~~NP_253136 (algW) AlgW protein [Alginate regulation (CVF523)] [Pseudomonas aeruginosa PAO1]</t>
  </si>
  <si>
    <t>Database</t>
  </si>
  <si>
    <t>CARD</t>
  </si>
  <si>
    <t>PlasmidFinder</t>
  </si>
  <si>
    <t>VFDB</t>
  </si>
  <si>
    <t xml:space="preserve">Strain </t>
  </si>
  <si>
    <t>SE_TAU1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Calibri"/>
      <family val="2"/>
      <scheme val="minor"/>
    </font>
    <font>
      <b/>
      <sz val="12"/>
      <color rgb="FFC00000"/>
      <name val="Calibri"/>
      <family val="2"/>
      <scheme val="minor"/>
    </font>
    <font>
      <sz val="12"/>
      <color rgb="FF002060"/>
      <name val="Calibri"/>
      <family val="2"/>
      <scheme val="minor"/>
    </font>
    <font>
      <sz val="8"/>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0" fillId="0" borderId="0" xfId="0" applyFill="1"/>
    <xf numFmtId="0" fontId="1" fillId="0" borderId="0" xfId="0" applyFont="1" applyFill="1"/>
    <xf numFmtId="0" fontId="2" fillId="0" borderId="0" xfId="0" applyFont="1" applyFill="1"/>
  </cellXfs>
  <cellStyles count="1">
    <cellStyle name="Normal" xfId="0" builtinId="0"/>
  </cellStyles>
  <dxfs count="2">
    <dxf>
      <font>
        <color rgb="FF006100"/>
      </font>
      <fill>
        <patternFill>
          <bgColor rgb="FFC6EF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81F427-2B7B-454C-B654-7D3DF6696765}">
  <dimension ref="A1:G190"/>
  <sheetViews>
    <sheetView tabSelected="1" workbookViewId="0">
      <selection activeCell="D12" sqref="D12"/>
    </sheetView>
  </sheetViews>
  <sheetFormatPr baseColWidth="10" defaultRowHeight="16" x14ac:dyDescent="0.2"/>
  <cols>
    <col min="1" max="2" width="10.83203125" style="1"/>
    <col min="3" max="3" width="10.83203125" style="2"/>
    <col min="4" max="16384" width="10.83203125" style="1"/>
  </cols>
  <sheetData>
    <row r="1" spans="1:7" x14ac:dyDescent="0.2">
      <c r="A1" s="1" t="s">
        <v>560</v>
      </c>
      <c r="B1" s="1" t="s">
        <v>556</v>
      </c>
      <c r="C1" s="2" t="s">
        <v>0</v>
      </c>
      <c r="D1" s="1" t="s">
        <v>1</v>
      </c>
      <c r="E1" s="1" t="s">
        <v>2</v>
      </c>
      <c r="F1" s="1" t="s">
        <v>3</v>
      </c>
      <c r="G1" s="1" t="s">
        <v>4</v>
      </c>
    </row>
    <row r="2" spans="1:7" x14ac:dyDescent="0.2">
      <c r="A2" s="1" t="s">
        <v>561</v>
      </c>
      <c r="B2" s="1" t="s">
        <v>557</v>
      </c>
      <c r="C2" s="2" t="s">
        <v>5</v>
      </c>
      <c r="D2" s="1">
        <v>10.75</v>
      </c>
      <c r="E2" s="1">
        <v>75.33</v>
      </c>
      <c r="F2" s="1" t="s">
        <v>6</v>
      </c>
      <c r="G2" s="1" t="s">
        <v>7</v>
      </c>
    </row>
    <row r="3" spans="1:7" x14ac:dyDescent="0.2">
      <c r="A3" s="1" t="s">
        <v>561</v>
      </c>
      <c r="B3" s="1" t="s">
        <v>557</v>
      </c>
      <c r="C3" s="2" t="s">
        <v>8</v>
      </c>
      <c r="D3" s="1">
        <v>99.86</v>
      </c>
      <c r="E3" s="1">
        <v>81.16</v>
      </c>
      <c r="F3" s="1" t="s">
        <v>9</v>
      </c>
      <c r="G3" s="1" t="s">
        <v>10</v>
      </c>
    </row>
    <row r="4" spans="1:7" x14ac:dyDescent="0.2">
      <c r="A4" s="1" t="s">
        <v>561</v>
      </c>
      <c r="B4" s="1" t="s">
        <v>557</v>
      </c>
      <c r="C4" s="2" t="s">
        <v>11</v>
      </c>
      <c r="D4" s="1">
        <v>99.79</v>
      </c>
      <c r="E4" s="1">
        <v>79.180000000000007</v>
      </c>
      <c r="F4" s="1" t="s">
        <v>12</v>
      </c>
      <c r="G4" s="1" t="s">
        <v>13</v>
      </c>
    </row>
    <row r="5" spans="1:7" x14ac:dyDescent="0.2">
      <c r="A5" s="1" t="s">
        <v>561</v>
      </c>
      <c r="B5" s="1" t="s">
        <v>557</v>
      </c>
      <c r="C5" s="2" t="s">
        <v>14</v>
      </c>
      <c r="D5" s="1">
        <v>99.03</v>
      </c>
      <c r="E5" s="1">
        <v>81.36</v>
      </c>
      <c r="F5" s="1" t="s">
        <v>15</v>
      </c>
      <c r="G5" s="1" t="s">
        <v>16</v>
      </c>
    </row>
    <row r="6" spans="1:7" x14ac:dyDescent="0.2">
      <c r="A6" s="1" t="s">
        <v>561</v>
      </c>
      <c r="B6" s="1" t="s">
        <v>557</v>
      </c>
      <c r="C6" s="2" t="s">
        <v>17</v>
      </c>
      <c r="D6" s="1">
        <v>99.97</v>
      </c>
      <c r="E6" s="1">
        <v>81.39</v>
      </c>
      <c r="F6" s="1" t="s">
        <v>18</v>
      </c>
      <c r="G6" s="1" t="s">
        <v>19</v>
      </c>
    </row>
    <row r="7" spans="1:7" x14ac:dyDescent="0.2">
      <c r="A7" s="1" t="s">
        <v>561</v>
      </c>
      <c r="B7" s="1" t="s">
        <v>557</v>
      </c>
      <c r="C7" s="2" t="s">
        <v>20</v>
      </c>
      <c r="D7" s="1">
        <v>99.36</v>
      </c>
      <c r="E7" s="1">
        <v>76</v>
      </c>
      <c r="F7" s="1" t="s">
        <v>21</v>
      </c>
      <c r="G7" s="1" t="s">
        <v>22</v>
      </c>
    </row>
    <row r="8" spans="1:7" x14ac:dyDescent="0.2">
      <c r="A8" s="1" t="s">
        <v>561</v>
      </c>
      <c r="B8" s="1" t="s">
        <v>557</v>
      </c>
      <c r="C8" s="2" t="s">
        <v>23</v>
      </c>
      <c r="D8" s="1">
        <v>99.83</v>
      </c>
      <c r="E8" s="1">
        <v>76.39</v>
      </c>
      <c r="F8" s="1" t="s">
        <v>24</v>
      </c>
      <c r="G8" s="1" t="s">
        <v>25</v>
      </c>
    </row>
    <row r="9" spans="1:7" x14ac:dyDescent="0.2">
      <c r="A9" s="1" t="s">
        <v>561</v>
      </c>
      <c r="B9" s="1" t="s">
        <v>557</v>
      </c>
      <c r="C9" s="2" t="s">
        <v>26</v>
      </c>
      <c r="D9" s="1">
        <v>100</v>
      </c>
      <c r="E9" s="1">
        <v>98.81</v>
      </c>
      <c r="F9" s="1" t="s">
        <v>27</v>
      </c>
      <c r="G9" s="1" t="s">
        <v>28</v>
      </c>
    </row>
    <row r="10" spans="1:7" x14ac:dyDescent="0.2">
      <c r="A10" s="1" t="s">
        <v>561</v>
      </c>
      <c r="B10" s="1" t="s">
        <v>557</v>
      </c>
      <c r="C10" s="2" t="s">
        <v>29</v>
      </c>
      <c r="D10" s="1">
        <v>97.47</v>
      </c>
      <c r="E10" s="1">
        <v>77.12</v>
      </c>
      <c r="F10" s="1" t="s">
        <v>30</v>
      </c>
      <c r="G10" s="1" t="s">
        <v>31</v>
      </c>
    </row>
    <row r="11" spans="1:7" x14ac:dyDescent="0.2">
      <c r="A11" s="1" t="s">
        <v>561</v>
      </c>
      <c r="B11" s="1" t="s">
        <v>557</v>
      </c>
      <c r="C11" s="2" t="s">
        <v>32</v>
      </c>
      <c r="D11" s="1">
        <v>99.75</v>
      </c>
      <c r="E11" s="1">
        <v>79.040000000000006</v>
      </c>
      <c r="F11" s="1" t="s">
        <v>33</v>
      </c>
      <c r="G11" s="1" t="s">
        <v>34</v>
      </c>
    </row>
    <row r="12" spans="1:7" x14ac:dyDescent="0.2">
      <c r="A12" s="1" t="s">
        <v>561</v>
      </c>
      <c r="B12" s="1" t="s">
        <v>557</v>
      </c>
      <c r="C12" s="2" t="s">
        <v>35</v>
      </c>
      <c r="D12" s="1">
        <v>99.82</v>
      </c>
      <c r="E12" s="1">
        <v>75.56</v>
      </c>
      <c r="F12" s="1" t="s">
        <v>36</v>
      </c>
      <c r="G12" s="1" t="s">
        <v>37</v>
      </c>
    </row>
    <row r="13" spans="1:7" x14ac:dyDescent="0.2">
      <c r="A13" s="1" t="s">
        <v>561</v>
      </c>
      <c r="B13" s="1" t="s">
        <v>557</v>
      </c>
      <c r="C13" s="2" t="s">
        <v>38</v>
      </c>
      <c r="D13" s="1">
        <v>91.15</v>
      </c>
      <c r="E13" s="1">
        <v>89.43</v>
      </c>
      <c r="F13" s="1" t="s">
        <v>39</v>
      </c>
      <c r="G13" s="1" t="s">
        <v>40</v>
      </c>
    </row>
    <row r="14" spans="1:7" x14ac:dyDescent="0.2">
      <c r="A14" s="1" t="s">
        <v>561</v>
      </c>
      <c r="B14" s="1" t="s">
        <v>557</v>
      </c>
      <c r="C14" s="2" t="s">
        <v>41</v>
      </c>
      <c r="D14" s="1">
        <v>100</v>
      </c>
      <c r="E14" s="1">
        <v>96.8</v>
      </c>
      <c r="F14" s="1" t="s">
        <v>42</v>
      </c>
      <c r="G14" s="1" t="s">
        <v>43</v>
      </c>
    </row>
    <row r="15" spans="1:7" x14ac:dyDescent="0.2">
      <c r="A15" s="1" t="s">
        <v>561</v>
      </c>
      <c r="B15" s="1" t="s">
        <v>557</v>
      </c>
      <c r="C15" s="2" t="s">
        <v>44</v>
      </c>
      <c r="D15" s="1">
        <v>100</v>
      </c>
      <c r="E15" s="1">
        <v>88.89</v>
      </c>
      <c r="F15" s="1" t="s">
        <v>45</v>
      </c>
      <c r="G15" s="1" t="s">
        <v>46</v>
      </c>
    </row>
    <row r="16" spans="1:7" s="3" customFormat="1" x14ac:dyDescent="0.2">
      <c r="A16" s="1" t="s">
        <v>561</v>
      </c>
      <c r="B16" s="1" t="s">
        <v>557</v>
      </c>
      <c r="C16" s="2" t="s">
        <v>47</v>
      </c>
      <c r="D16" s="3">
        <v>100</v>
      </c>
      <c r="E16" s="3">
        <v>99.31</v>
      </c>
      <c r="F16" s="3" t="s">
        <v>48</v>
      </c>
      <c r="G16" s="3" t="s">
        <v>49</v>
      </c>
    </row>
    <row r="17" spans="1:7" x14ac:dyDescent="0.2">
      <c r="A17" s="1" t="s">
        <v>561</v>
      </c>
      <c r="B17" s="1" t="s">
        <v>557</v>
      </c>
      <c r="C17" s="2" t="s">
        <v>50</v>
      </c>
      <c r="D17" s="1">
        <v>100</v>
      </c>
      <c r="E17" s="1">
        <v>84.96</v>
      </c>
      <c r="F17" s="1" t="s">
        <v>51</v>
      </c>
      <c r="G17" s="1" t="s">
        <v>52</v>
      </c>
    </row>
    <row r="18" spans="1:7" x14ac:dyDescent="0.2">
      <c r="A18" s="1" t="s">
        <v>561</v>
      </c>
      <c r="B18" s="1" t="s">
        <v>557</v>
      </c>
      <c r="C18" s="2" t="s">
        <v>53</v>
      </c>
      <c r="D18" s="1">
        <v>7.6</v>
      </c>
      <c r="E18" s="1">
        <v>78.23</v>
      </c>
      <c r="F18" s="1" t="s">
        <v>54</v>
      </c>
      <c r="G18" s="1" t="s">
        <v>55</v>
      </c>
    </row>
    <row r="19" spans="1:7" x14ac:dyDescent="0.2">
      <c r="A19" s="1" t="s">
        <v>561</v>
      </c>
      <c r="B19" s="1" t="s">
        <v>557</v>
      </c>
      <c r="C19" s="2" t="s">
        <v>56</v>
      </c>
      <c r="D19" s="1">
        <v>99.19</v>
      </c>
      <c r="E19" s="1">
        <v>78.5</v>
      </c>
      <c r="F19" s="1" t="s">
        <v>57</v>
      </c>
      <c r="G19" s="1" t="s">
        <v>58</v>
      </c>
    </row>
    <row r="20" spans="1:7" x14ac:dyDescent="0.2">
      <c r="A20" s="1" t="s">
        <v>561</v>
      </c>
      <c r="B20" s="1" t="s">
        <v>557</v>
      </c>
      <c r="C20" s="2" t="s">
        <v>59</v>
      </c>
      <c r="D20" s="1">
        <v>100</v>
      </c>
      <c r="E20" s="1">
        <v>85.88</v>
      </c>
      <c r="F20" s="1" t="s">
        <v>60</v>
      </c>
      <c r="G20" s="1" t="s">
        <v>61</v>
      </c>
    </row>
    <row r="21" spans="1:7" x14ac:dyDescent="0.2">
      <c r="A21" s="1" t="s">
        <v>561</v>
      </c>
      <c r="B21" s="1" t="s">
        <v>557</v>
      </c>
      <c r="C21" s="2" t="s">
        <v>62</v>
      </c>
      <c r="D21" s="1">
        <v>99.91</v>
      </c>
      <c r="E21" s="1">
        <v>82.2</v>
      </c>
      <c r="F21" s="1" t="s">
        <v>63</v>
      </c>
      <c r="G21" s="1" t="s">
        <v>64</v>
      </c>
    </row>
    <row r="22" spans="1:7" x14ac:dyDescent="0.2">
      <c r="A22" s="1" t="s">
        <v>561</v>
      </c>
      <c r="B22" s="1" t="s">
        <v>557</v>
      </c>
      <c r="C22" s="2" t="s">
        <v>65</v>
      </c>
      <c r="D22" s="1">
        <v>100</v>
      </c>
      <c r="E22" s="1">
        <v>84.41</v>
      </c>
      <c r="F22" s="1" t="s">
        <v>66</v>
      </c>
      <c r="G22" s="1" t="s">
        <v>67</v>
      </c>
    </row>
    <row r="23" spans="1:7" x14ac:dyDescent="0.2">
      <c r="A23" s="1" t="s">
        <v>561</v>
      </c>
      <c r="B23" s="1" t="s">
        <v>557</v>
      </c>
      <c r="C23" s="2" t="s">
        <v>68</v>
      </c>
      <c r="D23" s="1">
        <v>97.92</v>
      </c>
      <c r="E23" s="1">
        <v>81.72</v>
      </c>
      <c r="F23" s="1" t="s">
        <v>69</v>
      </c>
      <c r="G23" s="1" t="s">
        <v>70</v>
      </c>
    </row>
    <row r="24" spans="1:7" x14ac:dyDescent="0.2">
      <c r="A24" s="1" t="s">
        <v>561</v>
      </c>
      <c r="B24" s="1" t="s">
        <v>557</v>
      </c>
      <c r="C24" s="2" t="s">
        <v>71</v>
      </c>
      <c r="D24" s="1">
        <v>99.39</v>
      </c>
      <c r="E24" s="1">
        <v>85.84</v>
      </c>
      <c r="F24" s="1" t="s">
        <v>72</v>
      </c>
      <c r="G24" s="1" t="s">
        <v>73</v>
      </c>
    </row>
    <row r="25" spans="1:7" x14ac:dyDescent="0.2">
      <c r="A25" s="1" t="s">
        <v>561</v>
      </c>
      <c r="B25" s="1" t="s">
        <v>557</v>
      </c>
      <c r="C25" s="2" t="s">
        <v>74</v>
      </c>
      <c r="D25" s="1">
        <v>98.53</v>
      </c>
      <c r="E25" s="1">
        <v>77.48</v>
      </c>
      <c r="F25" s="1" t="s">
        <v>75</v>
      </c>
      <c r="G25" s="1" t="s">
        <v>76</v>
      </c>
    </row>
    <row r="26" spans="1:7" x14ac:dyDescent="0.2">
      <c r="A26" s="1" t="s">
        <v>561</v>
      </c>
      <c r="B26" s="1" t="s">
        <v>557</v>
      </c>
      <c r="C26" s="2" t="s">
        <v>77</v>
      </c>
      <c r="D26" s="1">
        <v>99.1</v>
      </c>
      <c r="E26" s="1">
        <v>79.27</v>
      </c>
      <c r="F26" s="1" t="s">
        <v>78</v>
      </c>
      <c r="G26" s="1" t="s">
        <v>79</v>
      </c>
    </row>
    <row r="27" spans="1:7" x14ac:dyDescent="0.2">
      <c r="A27" s="1" t="s">
        <v>561</v>
      </c>
      <c r="B27" s="1" t="s">
        <v>557</v>
      </c>
      <c r="C27" s="2" t="s">
        <v>80</v>
      </c>
      <c r="D27" s="1">
        <v>99.12</v>
      </c>
      <c r="E27" s="1">
        <v>81.599999999999994</v>
      </c>
      <c r="F27" s="1" t="s">
        <v>81</v>
      </c>
      <c r="G27" s="1" t="s">
        <v>82</v>
      </c>
    </row>
    <row r="28" spans="1:7" x14ac:dyDescent="0.2">
      <c r="A28" s="1" t="s">
        <v>561</v>
      </c>
      <c r="B28" s="1" t="s">
        <v>557</v>
      </c>
      <c r="C28" s="2" t="s">
        <v>83</v>
      </c>
      <c r="D28" s="1">
        <v>94.67</v>
      </c>
      <c r="E28" s="1">
        <v>79.72</v>
      </c>
      <c r="F28" s="1" t="s">
        <v>84</v>
      </c>
      <c r="G28" s="1" t="s">
        <v>85</v>
      </c>
    </row>
    <row r="29" spans="1:7" x14ac:dyDescent="0.2">
      <c r="A29" s="1" t="s">
        <v>561</v>
      </c>
      <c r="B29" s="1" t="s">
        <v>557</v>
      </c>
      <c r="C29" s="2" t="s">
        <v>86</v>
      </c>
      <c r="D29" s="1">
        <v>100</v>
      </c>
      <c r="E29" s="1">
        <v>83.42</v>
      </c>
      <c r="F29" s="1" t="s">
        <v>87</v>
      </c>
      <c r="G29" s="1" t="s">
        <v>88</v>
      </c>
    </row>
    <row r="30" spans="1:7" x14ac:dyDescent="0.2">
      <c r="A30" s="1" t="s">
        <v>561</v>
      </c>
      <c r="B30" s="1" t="s">
        <v>557</v>
      </c>
      <c r="C30" s="2" t="s">
        <v>89</v>
      </c>
      <c r="D30" s="1">
        <v>99.4</v>
      </c>
      <c r="E30" s="1">
        <v>85.61</v>
      </c>
      <c r="F30" s="1" t="s">
        <v>90</v>
      </c>
      <c r="G30" s="1" t="s">
        <v>91</v>
      </c>
    </row>
    <row r="31" spans="1:7" x14ac:dyDescent="0.2">
      <c r="A31" s="1" t="s">
        <v>561</v>
      </c>
      <c r="B31" s="1" t="s">
        <v>557</v>
      </c>
      <c r="C31" s="2" t="s">
        <v>92</v>
      </c>
      <c r="D31" s="1">
        <v>100</v>
      </c>
      <c r="E31" s="1">
        <v>99.57</v>
      </c>
      <c r="F31" s="1" t="s">
        <v>93</v>
      </c>
      <c r="G31" s="1" t="s">
        <v>94</v>
      </c>
    </row>
    <row r="32" spans="1:7" x14ac:dyDescent="0.2">
      <c r="A32" s="1" t="s">
        <v>561</v>
      </c>
      <c r="B32" s="1" t="s">
        <v>557</v>
      </c>
      <c r="C32" s="2" t="s">
        <v>95</v>
      </c>
      <c r="D32" s="1">
        <v>100</v>
      </c>
      <c r="E32" s="1">
        <v>98.86</v>
      </c>
      <c r="F32" s="1" t="s">
        <v>96</v>
      </c>
      <c r="G32" s="1" t="s">
        <v>97</v>
      </c>
    </row>
    <row r="33" spans="1:7" x14ac:dyDescent="0.2">
      <c r="A33" s="1" t="s">
        <v>561</v>
      </c>
      <c r="B33" s="1" t="s">
        <v>557</v>
      </c>
      <c r="C33" s="2" t="s">
        <v>98</v>
      </c>
      <c r="D33" s="1">
        <v>100</v>
      </c>
      <c r="E33" s="1">
        <v>99.53</v>
      </c>
      <c r="F33" s="1" t="s">
        <v>99</v>
      </c>
      <c r="G33" s="1" t="s">
        <v>100</v>
      </c>
    </row>
    <row r="34" spans="1:7" x14ac:dyDescent="0.2">
      <c r="A34" s="1" t="s">
        <v>561</v>
      </c>
      <c r="B34" s="1" t="s">
        <v>557</v>
      </c>
      <c r="C34" s="2" t="s">
        <v>101</v>
      </c>
      <c r="D34" s="1">
        <v>100</v>
      </c>
      <c r="E34" s="1">
        <v>98.28</v>
      </c>
      <c r="F34" s="1" t="s">
        <v>102</v>
      </c>
      <c r="G34" s="1" t="s">
        <v>103</v>
      </c>
    </row>
    <row r="35" spans="1:7" x14ac:dyDescent="0.2">
      <c r="A35" s="1" t="s">
        <v>561</v>
      </c>
      <c r="B35" s="1" t="s">
        <v>557</v>
      </c>
      <c r="C35" s="2" t="s">
        <v>104</v>
      </c>
      <c r="D35" s="1">
        <v>99.7</v>
      </c>
      <c r="E35" s="1">
        <v>80.41</v>
      </c>
      <c r="F35" s="1" t="s">
        <v>105</v>
      </c>
      <c r="G35" s="1" t="s">
        <v>106</v>
      </c>
    </row>
    <row r="36" spans="1:7" x14ac:dyDescent="0.2">
      <c r="A36" s="1" t="s">
        <v>561</v>
      </c>
      <c r="B36" s="1" t="s">
        <v>557</v>
      </c>
      <c r="C36" s="2" t="s">
        <v>107</v>
      </c>
      <c r="D36" s="1">
        <v>97.21</v>
      </c>
      <c r="E36" s="1">
        <v>78.45</v>
      </c>
      <c r="F36" s="1" t="s">
        <v>108</v>
      </c>
      <c r="G36" s="1" t="s">
        <v>109</v>
      </c>
    </row>
    <row r="37" spans="1:7" x14ac:dyDescent="0.2">
      <c r="A37" s="1" t="s">
        <v>561</v>
      </c>
      <c r="B37" s="1" t="s">
        <v>557</v>
      </c>
      <c r="C37" s="2" t="s">
        <v>110</v>
      </c>
      <c r="D37" s="1">
        <v>99.97</v>
      </c>
      <c r="E37" s="1">
        <v>81.86</v>
      </c>
      <c r="F37" s="1" t="s">
        <v>111</v>
      </c>
      <c r="G37" s="1" t="s">
        <v>112</v>
      </c>
    </row>
    <row r="38" spans="1:7" x14ac:dyDescent="0.2">
      <c r="A38" s="1" t="s">
        <v>561</v>
      </c>
      <c r="B38" s="1" t="s">
        <v>557</v>
      </c>
      <c r="C38" s="2" t="s">
        <v>113</v>
      </c>
      <c r="D38" s="1">
        <v>100</v>
      </c>
      <c r="E38" s="1">
        <v>87.99</v>
      </c>
      <c r="F38" s="1" t="s">
        <v>114</v>
      </c>
      <c r="G38" s="1" t="s">
        <v>115</v>
      </c>
    </row>
    <row r="39" spans="1:7" x14ac:dyDescent="0.2">
      <c r="A39" s="1" t="s">
        <v>561</v>
      </c>
      <c r="B39" s="1" t="s">
        <v>557</v>
      </c>
      <c r="C39" s="2" t="s">
        <v>116</v>
      </c>
      <c r="D39" s="1">
        <v>99.88</v>
      </c>
      <c r="E39" s="1">
        <v>76.91</v>
      </c>
      <c r="F39" s="1" t="s">
        <v>117</v>
      </c>
      <c r="G39" s="1" t="s">
        <v>118</v>
      </c>
    </row>
    <row r="40" spans="1:7" x14ac:dyDescent="0.2">
      <c r="A40" s="1" t="s">
        <v>561</v>
      </c>
      <c r="B40" s="1" t="s">
        <v>557</v>
      </c>
      <c r="C40" s="2" t="s">
        <v>119</v>
      </c>
      <c r="D40" s="1">
        <v>96.76</v>
      </c>
      <c r="E40" s="1">
        <v>78.540000000000006</v>
      </c>
      <c r="F40" s="1" t="s">
        <v>120</v>
      </c>
      <c r="G40" s="1" t="s">
        <v>121</v>
      </c>
    </row>
    <row r="41" spans="1:7" x14ac:dyDescent="0.2">
      <c r="A41" s="1" t="s">
        <v>561</v>
      </c>
      <c r="B41" s="1" t="s">
        <v>557</v>
      </c>
      <c r="C41" s="2" t="s">
        <v>122</v>
      </c>
      <c r="D41" s="1">
        <v>99.49</v>
      </c>
      <c r="E41" s="1">
        <v>85.22</v>
      </c>
      <c r="F41" s="1" t="s">
        <v>123</v>
      </c>
      <c r="G41" s="1" t="s">
        <v>124</v>
      </c>
    </row>
    <row r="42" spans="1:7" x14ac:dyDescent="0.2">
      <c r="A42" s="1" t="s">
        <v>561</v>
      </c>
      <c r="B42" s="1" t="s">
        <v>558</v>
      </c>
      <c r="C42" s="2" t="s">
        <v>125</v>
      </c>
      <c r="D42" s="1">
        <v>100</v>
      </c>
      <c r="E42" s="1">
        <v>100</v>
      </c>
      <c r="F42" s="1" t="s">
        <v>126</v>
      </c>
      <c r="G42" s="1" t="s">
        <v>127</v>
      </c>
    </row>
    <row r="43" spans="1:7" x14ac:dyDescent="0.2">
      <c r="A43" s="1" t="s">
        <v>561</v>
      </c>
      <c r="B43" s="1" t="s">
        <v>558</v>
      </c>
      <c r="C43" s="2" t="s">
        <v>128</v>
      </c>
      <c r="D43" s="1">
        <v>100</v>
      </c>
      <c r="E43" s="1">
        <v>98.91</v>
      </c>
      <c r="F43" s="1" t="s">
        <v>129</v>
      </c>
      <c r="G43" s="1" t="s">
        <v>130</v>
      </c>
    </row>
    <row r="44" spans="1:7" x14ac:dyDescent="0.2">
      <c r="A44" s="1" t="s">
        <v>561</v>
      </c>
      <c r="B44" s="1" t="s">
        <v>559</v>
      </c>
      <c r="C44" s="2" t="s">
        <v>131</v>
      </c>
      <c r="D44" s="1">
        <v>100</v>
      </c>
      <c r="E44" s="1">
        <v>99.44</v>
      </c>
      <c r="F44" s="1" t="s">
        <v>132</v>
      </c>
      <c r="G44" s="1" t="s">
        <v>133</v>
      </c>
    </row>
    <row r="45" spans="1:7" x14ac:dyDescent="0.2">
      <c r="A45" s="1" t="s">
        <v>561</v>
      </c>
      <c r="B45" s="1" t="s">
        <v>559</v>
      </c>
      <c r="C45" s="2" t="s">
        <v>134</v>
      </c>
      <c r="D45" s="1">
        <v>100</v>
      </c>
      <c r="E45" s="1">
        <v>98.97</v>
      </c>
      <c r="F45" s="1" t="s">
        <v>135</v>
      </c>
      <c r="G45" s="1" t="s">
        <v>136</v>
      </c>
    </row>
    <row r="46" spans="1:7" x14ac:dyDescent="0.2">
      <c r="A46" s="1" t="s">
        <v>561</v>
      </c>
      <c r="B46" s="1" t="s">
        <v>559</v>
      </c>
      <c r="C46" s="2" t="s">
        <v>137</v>
      </c>
      <c r="D46" s="1">
        <v>100</v>
      </c>
      <c r="E46" s="1">
        <v>98.56</v>
      </c>
      <c r="F46" s="1" t="s">
        <v>138</v>
      </c>
      <c r="G46" s="1" t="s">
        <v>139</v>
      </c>
    </row>
    <row r="47" spans="1:7" x14ac:dyDescent="0.2">
      <c r="A47" s="1" t="s">
        <v>561</v>
      </c>
      <c r="B47" s="1" t="s">
        <v>559</v>
      </c>
      <c r="C47" s="2" t="s">
        <v>140</v>
      </c>
      <c r="D47" s="1">
        <v>100</v>
      </c>
      <c r="E47" s="1">
        <v>99.78</v>
      </c>
      <c r="F47" s="1" t="s">
        <v>141</v>
      </c>
      <c r="G47" s="1" t="s">
        <v>142</v>
      </c>
    </row>
    <row r="48" spans="1:7" x14ac:dyDescent="0.2">
      <c r="A48" s="1" t="s">
        <v>561</v>
      </c>
      <c r="B48" s="1" t="s">
        <v>559</v>
      </c>
      <c r="C48" s="2" t="s">
        <v>143</v>
      </c>
      <c r="D48" s="1">
        <v>100</v>
      </c>
      <c r="E48" s="1">
        <v>99.94</v>
      </c>
      <c r="F48" s="1" t="s">
        <v>144</v>
      </c>
      <c r="G48" s="1" t="s">
        <v>145</v>
      </c>
    </row>
    <row r="49" spans="1:7" x14ac:dyDescent="0.2">
      <c r="A49" s="1" t="s">
        <v>561</v>
      </c>
      <c r="B49" s="1" t="s">
        <v>559</v>
      </c>
      <c r="C49" s="2" t="s">
        <v>146</v>
      </c>
      <c r="D49" s="1">
        <v>100</v>
      </c>
      <c r="E49" s="1">
        <v>99.86</v>
      </c>
      <c r="F49" s="1" t="s">
        <v>147</v>
      </c>
      <c r="G49" s="1" t="s">
        <v>148</v>
      </c>
    </row>
    <row r="50" spans="1:7" x14ac:dyDescent="0.2">
      <c r="A50" s="1" t="s">
        <v>561</v>
      </c>
      <c r="B50" s="1" t="s">
        <v>559</v>
      </c>
      <c r="C50" s="2" t="s">
        <v>149</v>
      </c>
      <c r="D50" s="1">
        <v>100</v>
      </c>
      <c r="E50" s="1">
        <v>97.69</v>
      </c>
      <c r="F50" s="1" t="s">
        <v>150</v>
      </c>
      <c r="G50" s="1" t="s">
        <v>151</v>
      </c>
    </row>
    <row r="51" spans="1:7" x14ac:dyDescent="0.2">
      <c r="A51" s="1" t="s">
        <v>561</v>
      </c>
      <c r="B51" s="1" t="s">
        <v>559</v>
      </c>
      <c r="C51" s="2" t="s">
        <v>152</v>
      </c>
      <c r="D51" s="1">
        <v>100</v>
      </c>
      <c r="E51" s="1">
        <v>80.95</v>
      </c>
      <c r="F51" s="1" t="s">
        <v>153</v>
      </c>
      <c r="G51" s="1" t="s">
        <v>154</v>
      </c>
    </row>
    <row r="52" spans="1:7" x14ac:dyDescent="0.2">
      <c r="A52" s="1" t="s">
        <v>561</v>
      </c>
      <c r="B52" s="1" t="s">
        <v>559</v>
      </c>
      <c r="C52" s="2" t="s">
        <v>155</v>
      </c>
      <c r="D52" s="1">
        <v>100</v>
      </c>
      <c r="E52" s="1">
        <v>96.51</v>
      </c>
      <c r="F52" s="1" t="s">
        <v>156</v>
      </c>
      <c r="G52" s="1" t="s">
        <v>157</v>
      </c>
    </row>
    <row r="53" spans="1:7" x14ac:dyDescent="0.2">
      <c r="A53" s="1" t="s">
        <v>561</v>
      </c>
      <c r="B53" s="1" t="s">
        <v>559</v>
      </c>
      <c r="C53" s="2" t="s">
        <v>158</v>
      </c>
      <c r="D53" s="1">
        <v>100</v>
      </c>
      <c r="E53" s="1">
        <v>98.99</v>
      </c>
      <c r="F53" s="1" t="s">
        <v>159</v>
      </c>
      <c r="G53" s="1" t="s">
        <v>160</v>
      </c>
    </row>
    <row r="54" spans="1:7" x14ac:dyDescent="0.2">
      <c r="A54" s="1" t="s">
        <v>561</v>
      </c>
      <c r="B54" s="1" t="s">
        <v>559</v>
      </c>
      <c r="C54" s="2" t="s">
        <v>161</v>
      </c>
      <c r="D54" s="1">
        <v>100</v>
      </c>
      <c r="E54" s="1">
        <v>100</v>
      </c>
      <c r="F54" s="1" t="s">
        <v>162</v>
      </c>
      <c r="G54" s="1" t="s">
        <v>163</v>
      </c>
    </row>
    <row r="55" spans="1:7" x14ac:dyDescent="0.2">
      <c r="A55" s="1" t="s">
        <v>561</v>
      </c>
      <c r="B55" s="1" t="s">
        <v>559</v>
      </c>
      <c r="C55" s="2" t="s">
        <v>164</v>
      </c>
      <c r="D55" s="1">
        <v>100</v>
      </c>
      <c r="E55" s="1">
        <v>99.66</v>
      </c>
      <c r="F55" s="1" t="s">
        <v>165</v>
      </c>
      <c r="G55" s="1" t="s">
        <v>166</v>
      </c>
    </row>
    <row r="56" spans="1:7" x14ac:dyDescent="0.2">
      <c r="A56" s="1" t="s">
        <v>561</v>
      </c>
      <c r="B56" s="1" t="s">
        <v>559</v>
      </c>
      <c r="C56" s="2" t="s">
        <v>167</v>
      </c>
      <c r="D56" s="1">
        <v>16.62</v>
      </c>
      <c r="E56" s="1">
        <v>98.29</v>
      </c>
      <c r="F56" s="1" t="s">
        <v>168</v>
      </c>
      <c r="G56" s="1" t="s">
        <v>169</v>
      </c>
    </row>
    <row r="57" spans="1:7" x14ac:dyDescent="0.2">
      <c r="A57" s="1" t="s">
        <v>561</v>
      </c>
      <c r="B57" s="1" t="s">
        <v>559</v>
      </c>
      <c r="C57" s="2" t="s">
        <v>170</v>
      </c>
      <c r="D57" s="1">
        <v>100</v>
      </c>
      <c r="E57" s="1">
        <v>99.15</v>
      </c>
      <c r="F57" s="1" t="s">
        <v>171</v>
      </c>
      <c r="G57" s="1" t="s">
        <v>172</v>
      </c>
    </row>
    <row r="58" spans="1:7" x14ac:dyDescent="0.2">
      <c r="A58" s="1" t="s">
        <v>561</v>
      </c>
      <c r="B58" s="1" t="s">
        <v>559</v>
      </c>
      <c r="C58" s="2" t="s">
        <v>173</v>
      </c>
      <c r="D58" s="1">
        <v>100</v>
      </c>
      <c r="E58" s="1">
        <v>99.64</v>
      </c>
      <c r="F58" s="1" t="s">
        <v>174</v>
      </c>
      <c r="G58" s="1" t="s">
        <v>175</v>
      </c>
    </row>
    <row r="59" spans="1:7" x14ac:dyDescent="0.2">
      <c r="A59" s="1" t="s">
        <v>561</v>
      </c>
      <c r="B59" s="1" t="s">
        <v>559</v>
      </c>
      <c r="C59" s="2" t="s">
        <v>176</v>
      </c>
      <c r="D59" s="1">
        <v>100</v>
      </c>
      <c r="E59" s="1">
        <v>99.76</v>
      </c>
      <c r="F59" s="1" t="s">
        <v>177</v>
      </c>
      <c r="G59" s="1" t="s">
        <v>178</v>
      </c>
    </row>
    <row r="60" spans="1:7" x14ac:dyDescent="0.2">
      <c r="A60" s="1" t="s">
        <v>561</v>
      </c>
      <c r="B60" s="1" t="s">
        <v>559</v>
      </c>
      <c r="C60" s="2" t="s">
        <v>179</v>
      </c>
      <c r="D60" s="1">
        <v>100</v>
      </c>
      <c r="E60" s="1">
        <v>100</v>
      </c>
      <c r="F60" s="1" t="s">
        <v>180</v>
      </c>
      <c r="G60" s="1" t="s">
        <v>181</v>
      </c>
    </row>
    <row r="61" spans="1:7" x14ac:dyDescent="0.2">
      <c r="A61" s="1" t="s">
        <v>561</v>
      </c>
      <c r="B61" s="1" t="s">
        <v>559</v>
      </c>
      <c r="C61" s="2" t="s">
        <v>182</v>
      </c>
      <c r="D61" s="1">
        <v>100</v>
      </c>
      <c r="E61" s="1">
        <v>99.69</v>
      </c>
      <c r="F61" s="1" t="s">
        <v>183</v>
      </c>
      <c r="G61" s="1" t="s">
        <v>184</v>
      </c>
    </row>
    <row r="62" spans="1:7" x14ac:dyDescent="0.2">
      <c r="A62" s="1" t="s">
        <v>561</v>
      </c>
      <c r="B62" s="1" t="s">
        <v>559</v>
      </c>
      <c r="C62" s="2" t="s">
        <v>185</v>
      </c>
      <c r="D62" s="1">
        <v>100</v>
      </c>
      <c r="E62" s="1">
        <v>99.56</v>
      </c>
      <c r="F62" s="1" t="s">
        <v>186</v>
      </c>
      <c r="G62" s="1" t="s">
        <v>187</v>
      </c>
    </row>
    <row r="63" spans="1:7" x14ac:dyDescent="0.2">
      <c r="A63" s="1" t="s">
        <v>561</v>
      </c>
      <c r="B63" s="1" t="s">
        <v>559</v>
      </c>
      <c r="C63" s="2" t="s">
        <v>188</v>
      </c>
      <c r="D63" s="1">
        <v>100</v>
      </c>
      <c r="E63" s="1">
        <v>98.9</v>
      </c>
      <c r="F63" s="1" t="s">
        <v>189</v>
      </c>
      <c r="G63" s="1" t="s">
        <v>190</v>
      </c>
    </row>
    <row r="64" spans="1:7" x14ac:dyDescent="0.2">
      <c r="A64" s="1" t="s">
        <v>561</v>
      </c>
      <c r="B64" s="1" t="s">
        <v>559</v>
      </c>
      <c r="C64" s="2" t="s">
        <v>191</v>
      </c>
      <c r="D64" s="1">
        <v>100</v>
      </c>
      <c r="E64" s="1">
        <v>100</v>
      </c>
      <c r="F64" s="1" t="s">
        <v>192</v>
      </c>
      <c r="G64" s="1" t="s">
        <v>193</v>
      </c>
    </row>
    <row r="65" spans="1:7" x14ac:dyDescent="0.2">
      <c r="A65" s="1" t="s">
        <v>561</v>
      </c>
      <c r="B65" s="1" t="s">
        <v>559</v>
      </c>
      <c r="C65" s="2" t="s">
        <v>194</v>
      </c>
      <c r="D65" s="1">
        <v>31.35</v>
      </c>
      <c r="E65" s="1">
        <v>76.2</v>
      </c>
      <c r="F65" s="1" t="s">
        <v>195</v>
      </c>
      <c r="G65" s="1" t="s">
        <v>196</v>
      </c>
    </row>
    <row r="66" spans="1:7" x14ac:dyDescent="0.2">
      <c r="A66" s="1" t="s">
        <v>561</v>
      </c>
      <c r="B66" s="1" t="s">
        <v>559</v>
      </c>
      <c r="C66" s="2" t="s">
        <v>197</v>
      </c>
      <c r="D66" s="1">
        <v>99.69</v>
      </c>
      <c r="E66" s="1">
        <v>75.38</v>
      </c>
      <c r="F66" s="1" t="s">
        <v>198</v>
      </c>
      <c r="G66" s="1" t="s">
        <v>199</v>
      </c>
    </row>
    <row r="67" spans="1:7" x14ac:dyDescent="0.2">
      <c r="A67" s="1" t="s">
        <v>561</v>
      </c>
      <c r="B67" s="1" t="s">
        <v>559</v>
      </c>
      <c r="C67" s="2" t="s">
        <v>200</v>
      </c>
      <c r="D67" s="1">
        <v>80.849999999999994</v>
      </c>
      <c r="E67" s="1">
        <v>77.760000000000005</v>
      </c>
      <c r="F67" s="1" t="s">
        <v>201</v>
      </c>
      <c r="G67" s="1" t="s">
        <v>202</v>
      </c>
    </row>
    <row r="68" spans="1:7" x14ac:dyDescent="0.2">
      <c r="A68" s="1" t="s">
        <v>561</v>
      </c>
      <c r="B68" s="1" t="s">
        <v>559</v>
      </c>
      <c r="C68" s="2" t="s">
        <v>203</v>
      </c>
      <c r="D68" s="1">
        <v>100</v>
      </c>
      <c r="E68" s="1">
        <v>99.7</v>
      </c>
      <c r="F68" s="1" t="s">
        <v>204</v>
      </c>
      <c r="G68" s="1" t="s">
        <v>205</v>
      </c>
    </row>
    <row r="69" spans="1:7" x14ac:dyDescent="0.2">
      <c r="A69" s="1" t="s">
        <v>561</v>
      </c>
      <c r="B69" s="1" t="s">
        <v>559</v>
      </c>
      <c r="C69" s="2" t="s">
        <v>206</v>
      </c>
      <c r="D69" s="1">
        <v>100</v>
      </c>
      <c r="E69" s="1">
        <v>99.5</v>
      </c>
      <c r="F69" s="1" t="s">
        <v>207</v>
      </c>
      <c r="G69" s="1" t="s">
        <v>208</v>
      </c>
    </row>
    <row r="70" spans="1:7" x14ac:dyDescent="0.2">
      <c r="A70" s="1" t="s">
        <v>561</v>
      </c>
      <c r="B70" s="1" t="s">
        <v>559</v>
      </c>
      <c r="C70" s="2" t="s">
        <v>209</v>
      </c>
      <c r="D70" s="1">
        <v>100</v>
      </c>
      <c r="E70" s="1">
        <v>98.86</v>
      </c>
      <c r="F70" s="1" t="s">
        <v>210</v>
      </c>
      <c r="G70" s="1" t="s">
        <v>211</v>
      </c>
    </row>
    <row r="71" spans="1:7" x14ac:dyDescent="0.2">
      <c r="A71" s="1" t="s">
        <v>561</v>
      </c>
      <c r="B71" s="1" t="s">
        <v>559</v>
      </c>
      <c r="C71" s="2" t="s">
        <v>212</v>
      </c>
      <c r="D71" s="1">
        <v>100</v>
      </c>
      <c r="E71" s="1">
        <v>99.5</v>
      </c>
      <c r="F71" s="1" t="s">
        <v>213</v>
      </c>
      <c r="G71" s="1" t="s">
        <v>214</v>
      </c>
    </row>
    <row r="72" spans="1:7" x14ac:dyDescent="0.2">
      <c r="A72" s="1" t="s">
        <v>561</v>
      </c>
      <c r="B72" s="1" t="s">
        <v>559</v>
      </c>
      <c r="C72" s="2" t="s">
        <v>215</v>
      </c>
      <c r="D72" s="1">
        <v>100</v>
      </c>
      <c r="E72" s="1">
        <v>100</v>
      </c>
      <c r="F72" s="1" t="s">
        <v>216</v>
      </c>
      <c r="G72" s="1" t="s">
        <v>217</v>
      </c>
    </row>
    <row r="73" spans="1:7" x14ac:dyDescent="0.2">
      <c r="A73" s="1" t="s">
        <v>561</v>
      </c>
      <c r="B73" s="1" t="s">
        <v>559</v>
      </c>
      <c r="C73" s="2" t="s">
        <v>218</v>
      </c>
      <c r="D73" s="1">
        <v>100</v>
      </c>
      <c r="E73" s="1">
        <v>99.69</v>
      </c>
      <c r="F73" s="1" t="s">
        <v>219</v>
      </c>
      <c r="G73" s="1" t="s">
        <v>220</v>
      </c>
    </row>
    <row r="74" spans="1:7" x14ac:dyDescent="0.2">
      <c r="A74" s="1" t="s">
        <v>561</v>
      </c>
      <c r="B74" s="1" t="s">
        <v>559</v>
      </c>
      <c r="C74" s="2" t="s">
        <v>221</v>
      </c>
      <c r="D74" s="1">
        <v>100</v>
      </c>
      <c r="E74" s="1">
        <v>100</v>
      </c>
      <c r="F74" s="1" t="s">
        <v>222</v>
      </c>
      <c r="G74" s="1" t="s">
        <v>223</v>
      </c>
    </row>
    <row r="75" spans="1:7" x14ac:dyDescent="0.2">
      <c r="A75" s="1" t="s">
        <v>561</v>
      </c>
      <c r="B75" s="1" t="s">
        <v>559</v>
      </c>
      <c r="C75" s="2" t="s">
        <v>224</v>
      </c>
      <c r="D75" s="1">
        <v>100</v>
      </c>
      <c r="E75" s="1">
        <v>99.16</v>
      </c>
      <c r="F75" s="1" t="s">
        <v>225</v>
      </c>
      <c r="G75" s="1" t="s">
        <v>226</v>
      </c>
    </row>
    <row r="76" spans="1:7" x14ac:dyDescent="0.2">
      <c r="A76" s="1" t="s">
        <v>561</v>
      </c>
      <c r="B76" s="1" t="s">
        <v>559</v>
      </c>
      <c r="C76" s="2" t="s">
        <v>227</v>
      </c>
      <c r="D76" s="1">
        <v>100</v>
      </c>
      <c r="E76" s="1">
        <v>99.11</v>
      </c>
      <c r="F76" s="1" t="s">
        <v>228</v>
      </c>
      <c r="G76" s="1" t="s">
        <v>229</v>
      </c>
    </row>
    <row r="77" spans="1:7" x14ac:dyDescent="0.2">
      <c r="A77" s="1" t="s">
        <v>561</v>
      </c>
      <c r="B77" s="1" t="s">
        <v>559</v>
      </c>
      <c r="C77" s="2" t="s">
        <v>230</v>
      </c>
      <c r="D77" s="1">
        <v>100</v>
      </c>
      <c r="E77" s="1">
        <v>100</v>
      </c>
      <c r="F77" s="1" t="s">
        <v>231</v>
      </c>
      <c r="G77" s="1" t="s">
        <v>232</v>
      </c>
    </row>
    <row r="78" spans="1:7" x14ac:dyDescent="0.2">
      <c r="A78" s="1" t="s">
        <v>561</v>
      </c>
      <c r="B78" s="1" t="s">
        <v>559</v>
      </c>
      <c r="C78" s="2" t="s">
        <v>233</v>
      </c>
      <c r="D78" s="1">
        <v>100</v>
      </c>
      <c r="E78" s="1">
        <v>99.76</v>
      </c>
      <c r="F78" s="1" t="s">
        <v>234</v>
      </c>
      <c r="G78" s="1" t="s">
        <v>235</v>
      </c>
    </row>
    <row r="79" spans="1:7" x14ac:dyDescent="0.2">
      <c r="A79" s="1" t="s">
        <v>561</v>
      </c>
      <c r="B79" s="1" t="s">
        <v>559</v>
      </c>
      <c r="C79" s="2" t="s">
        <v>236</v>
      </c>
      <c r="D79" s="1">
        <v>100</v>
      </c>
      <c r="E79" s="1">
        <v>100</v>
      </c>
      <c r="F79" s="1" t="s">
        <v>237</v>
      </c>
      <c r="G79" s="1" t="s">
        <v>238</v>
      </c>
    </row>
    <row r="80" spans="1:7" x14ac:dyDescent="0.2">
      <c r="A80" s="1" t="s">
        <v>561</v>
      </c>
      <c r="B80" s="1" t="s">
        <v>559</v>
      </c>
      <c r="C80" s="2" t="s">
        <v>239</v>
      </c>
      <c r="D80" s="1">
        <v>100</v>
      </c>
      <c r="E80" s="1">
        <v>99.23</v>
      </c>
      <c r="F80" s="1" t="s">
        <v>240</v>
      </c>
      <c r="G80" s="1" t="s">
        <v>241</v>
      </c>
    </row>
    <row r="81" spans="1:7" x14ac:dyDescent="0.2">
      <c r="A81" s="1" t="s">
        <v>561</v>
      </c>
      <c r="B81" s="1" t="s">
        <v>559</v>
      </c>
      <c r="C81" s="2" t="s">
        <v>242</v>
      </c>
      <c r="D81" s="1">
        <v>100</v>
      </c>
      <c r="E81" s="1">
        <v>99.42</v>
      </c>
      <c r="F81" s="1" t="s">
        <v>243</v>
      </c>
      <c r="G81" s="1" t="s">
        <v>244</v>
      </c>
    </row>
    <row r="82" spans="1:7" x14ac:dyDescent="0.2">
      <c r="A82" s="1" t="s">
        <v>561</v>
      </c>
      <c r="B82" s="1" t="s">
        <v>559</v>
      </c>
      <c r="C82" s="2" t="s">
        <v>245</v>
      </c>
      <c r="D82" s="1">
        <v>100</v>
      </c>
      <c r="E82" s="1">
        <v>100</v>
      </c>
      <c r="F82" s="1" t="s">
        <v>246</v>
      </c>
      <c r="G82" s="1" t="s">
        <v>247</v>
      </c>
    </row>
    <row r="83" spans="1:7" x14ac:dyDescent="0.2">
      <c r="A83" s="1" t="s">
        <v>561</v>
      </c>
      <c r="B83" s="1" t="s">
        <v>559</v>
      </c>
      <c r="C83" s="2" t="s">
        <v>248</v>
      </c>
      <c r="D83" s="1">
        <v>100</v>
      </c>
      <c r="E83" s="1">
        <v>100</v>
      </c>
      <c r="F83" s="1" t="s">
        <v>249</v>
      </c>
      <c r="G83" s="1" t="s">
        <v>250</v>
      </c>
    </row>
    <row r="84" spans="1:7" x14ac:dyDescent="0.2">
      <c r="A84" s="1" t="s">
        <v>561</v>
      </c>
      <c r="B84" s="1" t="s">
        <v>559</v>
      </c>
      <c r="C84" s="2" t="s">
        <v>251</v>
      </c>
      <c r="D84" s="1">
        <v>100</v>
      </c>
      <c r="E84" s="1">
        <v>100</v>
      </c>
      <c r="F84" s="1" t="s">
        <v>252</v>
      </c>
      <c r="G84" s="1" t="s">
        <v>253</v>
      </c>
    </row>
    <row r="85" spans="1:7" x14ac:dyDescent="0.2">
      <c r="A85" s="1" t="s">
        <v>561</v>
      </c>
      <c r="B85" s="1" t="s">
        <v>559</v>
      </c>
      <c r="C85" s="2" t="s">
        <v>254</v>
      </c>
      <c r="D85" s="1">
        <v>100</v>
      </c>
      <c r="E85" s="1">
        <v>98.8</v>
      </c>
      <c r="F85" s="1" t="s">
        <v>255</v>
      </c>
      <c r="G85" s="1" t="s">
        <v>256</v>
      </c>
    </row>
    <row r="86" spans="1:7" x14ac:dyDescent="0.2">
      <c r="A86" s="1" t="s">
        <v>561</v>
      </c>
      <c r="B86" s="1" t="s">
        <v>559</v>
      </c>
      <c r="C86" s="2" t="s">
        <v>257</v>
      </c>
      <c r="D86" s="1">
        <v>100</v>
      </c>
      <c r="E86" s="1">
        <v>99.56</v>
      </c>
      <c r="F86" s="1" t="s">
        <v>258</v>
      </c>
      <c r="G86" s="1" t="s">
        <v>259</v>
      </c>
    </row>
    <row r="87" spans="1:7" x14ac:dyDescent="0.2">
      <c r="A87" s="1" t="s">
        <v>561</v>
      </c>
      <c r="B87" s="1" t="s">
        <v>559</v>
      </c>
      <c r="C87" s="2" t="s">
        <v>260</v>
      </c>
      <c r="D87" s="1">
        <v>100</v>
      </c>
      <c r="E87" s="1">
        <v>99.41</v>
      </c>
      <c r="F87" s="1" t="s">
        <v>261</v>
      </c>
      <c r="G87" s="1" t="s">
        <v>262</v>
      </c>
    </row>
    <row r="88" spans="1:7" x14ac:dyDescent="0.2">
      <c r="A88" s="1" t="s">
        <v>561</v>
      </c>
      <c r="B88" s="1" t="s">
        <v>559</v>
      </c>
      <c r="C88" s="2" t="s">
        <v>263</v>
      </c>
      <c r="D88" s="1">
        <v>100</v>
      </c>
      <c r="E88" s="1">
        <v>99.73</v>
      </c>
      <c r="F88" s="1" t="s">
        <v>264</v>
      </c>
      <c r="G88" s="1" t="s">
        <v>265</v>
      </c>
    </row>
    <row r="89" spans="1:7" x14ac:dyDescent="0.2">
      <c r="A89" s="1" t="s">
        <v>561</v>
      </c>
      <c r="B89" s="1" t="s">
        <v>559</v>
      </c>
      <c r="C89" s="2" t="s">
        <v>266</v>
      </c>
      <c r="D89" s="1">
        <v>100</v>
      </c>
      <c r="E89" s="1">
        <v>99.76</v>
      </c>
      <c r="F89" s="1" t="s">
        <v>267</v>
      </c>
      <c r="G89" s="1" t="s">
        <v>268</v>
      </c>
    </row>
    <row r="90" spans="1:7" x14ac:dyDescent="0.2">
      <c r="A90" s="1" t="s">
        <v>561</v>
      </c>
      <c r="B90" s="1" t="s">
        <v>559</v>
      </c>
      <c r="C90" s="2" t="s">
        <v>269</v>
      </c>
      <c r="D90" s="1">
        <v>100</v>
      </c>
      <c r="E90" s="1">
        <v>98.62</v>
      </c>
      <c r="F90" s="1" t="s">
        <v>270</v>
      </c>
      <c r="G90" s="1" t="s">
        <v>271</v>
      </c>
    </row>
    <row r="91" spans="1:7" x14ac:dyDescent="0.2">
      <c r="A91" s="1" t="s">
        <v>561</v>
      </c>
      <c r="B91" s="1" t="s">
        <v>559</v>
      </c>
      <c r="C91" s="2" t="s">
        <v>272</v>
      </c>
      <c r="D91" s="1">
        <v>100</v>
      </c>
      <c r="E91" s="1">
        <v>100</v>
      </c>
      <c r="F91" s="1" t="s">
        <v>273</v>
      </c>
      <c r="G91" s="1" t="s">
        <v>274</v>
      </c>
    </row>
    <row r="92" spans="1:7" x14ac:dyDescent="0.2">
      <c r="A92" s="1" t="s">
        <v>561</v>
      </c>
      <c r="B92" s="1" t="s">
        <v>559</v>
      </c>
      <c r="C92" s="2" t="s">
        <v>275</v>
      </c>
      <c r="D92" s="1">
        <v>100</v>
      </c>
      <c r="E92" s="1">
        <v>99.47</v>
      </c>
      <c r="F92" s="1" t="s">
        <v>276</v>
      </c>
      <c r="G92" s="1" t="s">
        <v>277</v>
      </c>
    </row>
    <row r="93" spans="1:7" x14ac:dyDescent="0.2">
      <c r="A93" s="1" t="s">
        <v>561</v>
      </c>
      <c r="B93" s="1" t="s">
        <v>559</v>
      </c>
      <c r="C93" s="2" t="s">
        <v>278</v>
      </c>
      <c r="D93" s="1">
        <v>100</v>
      </c>
      <c r="E93" s="1">
        <v>98.04</v>
      </c>
      <c r="F93" s="1" t="s">
        <v>279</v>
      </c>
      <c r="G93" s="1" t="s">
        <v>280</v>
      </c>
    </row>
    <row r="94" spans="1:7" x14ac:dyDescent="0.2">
      <c r="A94" s="1" t="s">
        <v>561</v>
      </c>
      <c r="B94" s="1" t="s">
        <v>559</v>
      </c>
      <c r="C94" s="2" t="s">
        <v>281</v>
      </c>
      <c r="D94" s="1">
        <v>100</v>
      </c>
      <c r="E94" s="1">
        <v>98.92</v>
      </c>
      <c r="F94" s="1" t="s">
        <v>282</v>
      </c>
      <c r="G94" s="1" t="s">
        <v>283</v>
      </c>
    </row>
    <row r="95" spans="1:7" x14ac:dyDescent="0.2">
      <c r="A95" s="1" t="s">
        <v>561</v>
      </c>
      <c r="B95" s="1" t="s">
        <v>559</v>
      </c>
      <c r="C95" s="2" t="s">
        <v>284</v>
      </c>
      <c r="D95" s="1">
        <v>100</v>
      </c>
      <c r="E95" s="1">
        <v>99.62</v>
      </c>
      <c r="F95" s="1" t="s">
        <v>285</v>
      </c>
      <c r="G95" s="1" t="s">
        <v>286</v>
      </c>
    </row>
    <row r="96" spans="1:7" x14ac:dyDescent="0.2">
      <c r="A96" s="1" t="s">
        <v>561</v>
      </c>
      <c r="B96" s="1" t="s">
        <v>559</v>
      </c>
      <c r="C96" s="2" t="s">
        <v>287</v>
      </c>
      <c r="D96" s="1">
        <v>100</v>
      </c>
      <c r="E96" s="1">
        <v>98.85</v>
      </c>
      <c r="F96" s="1" t="s">
        <v>288</v>
      </c>
      <c r="G96" s="1" t="s">
        <v>289</v>
      </c>
    </row>
    <row r="97" spans="1:7" x14ac:dyDescent="0.2">
      <c r="A97" s="1" t="s">
        <v>561</v>
      </c>
      <c r="B97" s="1" t="s">
        <v>559</v>
      </c>
      <c r="C97" s="2" t="s">
        <v>290</v>
      </c>
      <c r="D97" s="1">
        <v>100</v>
      </c>
      <c r="E97" s="1">
        <v>99.25</v>
      </c>
      <c r="F97" s="1" t="s">
        <v>291</v>
      </c>
      <c r="G97" s="1" t="s">
        <v>292</v>
      </c>
    </row>
    <row r="98" spans="1:7" x14ac:dyDescent="0.2">
      <c r="A98" s="1" t="s">
        <v>561</v>
      </c>
      <c r="B98" s="1" t="s">
        <v>559</v>
      </c>
      <c r="C98" s="2" t="s">
        <v>293</v>
      </c>
      <c r="D98" s="1">
        <v>100</v>
      </c>
      <c r="E98" s="1">
        <v>97.47</v>
      </c>
      <c r="F98" s="1" t="s">
        <v>294</v>
      </c>
      <c r="G98" s="1" t="s">
        <v>295</v>
      </c>
    </row>
    <row r="99" spans="1:7" x14ac:dyDescent="0.2">
      <c r="A99" s="1" t="s">
        <v>561</v>
      </c>
      <c r="B99" s="1" t="s">
        <v>559</v>
      </c>
      <c r="C99" s="2" t="s">
        <v>296</v>
      </c>
      <c r="D99" s="1">
        <v>100</v>
      </c>
      <c r="E99" s="1">
        <v>97.69</v>
      </c>
      <c r="F99" s="1" t="s">
        <v>297</v>
      </c>
      <c r="G99" s="1" t="s">
        <v>298</v>
      </c>
    </row>
    <row r="100" spans="1:7" x14ac:dyDescent="0.2">
      <c r="A100" s="1" t="s">
        <v>561</v>
      </c>
      <c r="B100" s="1" t="s">
        <v>559</v>
      </c>
      <c r="C100" s="2" t="s">
        <v>299</v>
      </c>
      <c r="D100" s="1">
        <v>100</v>
      </c>
      <c r="E100" s="1">
        <v>100</v>
      </c>
      <c r="F100" s="1" t="s">
        <v>300</v>
      </c>
      <c r="G100" s="1" t="s">
        <v>301</v>
      </c>
    </row>
    <row r="101" spans="1:7" x14ac:dyDescent="0.2">
      <c r="A101" s="1" t="s">
        <v>561</v>
      </c>
      <c r="B101" s="1" t="s">
        <v>559</v>
      </c>
      <c r="C101" s="2" t="s">
        <v>302</v>
      </c>
      <c r="D101" s="1">
        <v>100</v>
      </c>
      <c r="E101" s="1">
        <v>99.67</v>
      </c>
      <c r="F101" s="1" t="s">
        <v>303</v>
      </c>
      <c r="G101" s="1" t="s">
        <v>304</v>
      </c>
    </row>
    <row r="102" spans="1:7" x14ac:dyDescent="0.2">
      <c r="A102" s="1" t="s">
        <v>561</v>
      </c>
      <c r="B102" s="1" t="s">
        <v>559</v>
      </c>
      <c r="C102" s="2" t="s">
        <v>305</v>
      </c>
      <c r="D102" s="1">
        <v>100</v>
      </c>
      <c r="E102" s="1">
        <v>99.42</v>
      </c>
      <c r="F102" s="1" t="s">
        <v>306</v>
      </c>
      <c r="G102" s="1" t="s">
        <v>307</v>
      </c>
    </row>
    <row r="103" spans="1:7" x14ac:dyDescent="0.2">
      <c r="A103" s="1" t="s">
        <v>561</v>
      </c>
      <c r="B103" s="1" t="s">
        <v>559</v>
      </c>
      <c r="C103" s="2" t="s">
        <v>308</v>
      </c>
      <c r="D103" s="1">
        <v>100</v>
      </c>
      <c r="E103" s="1">
        <v>99.86</v>
      </c>
      <c r="F103" s="1" t="s">
        <v>309</v>
      </c>
      <c r="G103" s="1" t="s">
        <v>310</v>
      </c>
    </row>
    <row r="104" spans="1:7" x14ac:dyDescent="0.2">
      <c r="A104" s="1" t="s">
        <v>561</v>
      </c>
      <c r="B104" s="1" t="s">
        <v>559</v>
      </c>
      <c r="C104" s="2" t="s">
        <v>311</v>
      </c>
      <c r="D104" s="1">
        <v>100</v>
      </c>
      <c r="E104" s="1">
        <v>100</v>
      </c>
      <c r="F104" s="1" t="s">
        <v>312</v>
      </c>
      <c r="G104" s="1" t="s">
        <v>313</v>
      </c>
    </row>
    <row r="105" spans="1:7" x14ac:dyDescent="0.2">
      <c r="A105" s="1" t="s">
        <v>561</v>
      </c>
      <c r="B105" s="1" t="s">
        <v>559</v>
      </c>
      <c r="C105" s="2" t="s">
        <v>314</v>
      </c>
      <c r="D105" s="1">
        <v>99.49</v>
      </c>
      <c r="E105" s="1">
        <v>77.83</v>
      </c>
      <c r="F105" s="1" t="s">
        <v>315</v>
      </c>
      <c r="G105" s="1" t="s">
        <v>316</v>
      </c>
    </row>
    <row r="106" spans="1:7" x14ac:dyDescent="0.2">
      <c r="A106" s="1" t="s">
        <v>561</v>
      </c>
      <c r="B106" s="1" t="s">
        <v>559</v>
      </c>
      <c r="C106" s="2" t="s">
        <v>317</v>
      </c>
      <c r="D106" s="1">
        <v>41.52</v>
      </c>
      <c r="E106" s="1">
        <v>75.83</v>
      </c>
      <c r="F106" s="1" t="s">
        <v>318</v>
      </c>
      <c r="G106" s="1" t="s">
        <v>319</v>
      </c>
    </row>
    <row r="107" spans="1:7" x14ac:dyDescent="0.2">
      <c r="A107" s="1" t="s">
        <v>561</v>
      </c>
      <c r="B107" s="1" t="s">
        <v>559</v>
      </c>
      <c r="C107" s="2" t="s">
        <v>320</v>
      </c>
      <c r="D107" s="1">
        <v>91.37</v>
      </c>
      <c r="E107" s="1">
        <v>75.489999999999995</v>
      </c>
      <c r="F107" s="1" t="s">
        <v>321</v>
      </c>
      <c r="G107" s="1" t="s">
        <v>322</v>
      </c>
    </row>
    <row r="108" spans="1:7" x14ac:dyDescent="0.2">
      <c r="A108" s="1" t="s">
        <v>561</v>
      </c>
      <c r="B108" s="1" t="s">
        <v>559</v>
      </c>
      <c r="C108" s="2" t="s">
        <v>323</v>
      </c>
      <c r="D108" s="1">
        <v>18.829999999999998</v>
      </c>
      <c r="E108" s="1">
        <v>75.959999999999994</v>
      </c>
      <c r="F108" s="1" t="s">
        <v>324</v>
      </c>
      <c r="G108" s="1" t="s">
        <v>325</v>
      </c>
    </row>
    <row r="109" spans="1:7" x14ac:dyDescent="0.2">
      <c r="A109" s="1" t="s">
        <v>561</v>
      </c>
      <c r="B109" s="1" t="s">
        <v>559</v>
      </c>
      <c r="C109" s="2" t="s">
        <v>326</v>
      </c>
      <c r="D109" s="1">
        <v>95.19</v>
      </c>
      <c r="E109" s="1">
        <v>75.400000000000006</v>
      </c>
      <c r="F109" s="1" t="s">
        <v>327</v>
      </c>
      <c r="G109" s="1" t="s">
        <v>328</v>
      </c>
    </row>
    <row r="110" spans="1:7" x14ac:dyDescent="0.2">
      <c r="A110" s="1" t="s">
        <v>561</v>
      </c>
      <c r="B110" s="1" t="s">
        <v>559</v>
      </c>
      <c r="C110" s="2" t="s">
        <v>329</v>
      </c>
      <c r="D110" s="1">
        <v>95.71</v>
      </c>
      <c r="E110" s="1">
        <v>76.08</v>
      </c>
      <c r="F110" s="1" t="s">
        <v>330</v>
      </c>
      <c r="G110" s="1" t="s">
        <v>331</v>
      </c>
    </row>
    <row r="111" spans="1:7" x14ac:dyDescent="0.2">
      <c r="A111" s="1" t="s">
        <v>561</v>
      </c>
      <c r="B111" s="1" t="s">
        <v>559</v>
      </c>
      <c r="C111" s="2" t="s">
        <v>332</v>
      </c>
      <c r="D111" s="1">
        <v>18.2</v>
      </c>
      <c r="E111" s="1">
        <v>78.22</v>
      </c>
      <c r="F111" s="1" t="s">
        <v>333</v>
      </c>
      <c r="G111" s="1" t="s">
        <v>334</v>
      </c>
    </row>
    <row r="112" spans="1:7" x14ac:dyDescent="0.2">
      <c r="A112" s="1" t="s">
        <v>561</v>
      </c>
      <c r="B112" s="1" t="s">
        <v>559</v>
      </c>
      <c r="C112" s="2" t="s">
        <v>332</v>
      </c>
      <c r="D112" s="1">
        <v>34.99</v>
      </c>
      <c r="E112" s="1">
        <v>77.56</v>
      </c>
      <c r="F112" s="1" t="s">
        <v>335</v>
      </c>
      <c r="G112" s="1" t="s">
        <v>336</v>
      </c>
    </row>
    <row r="113" spans="1:7" x14ac:dyDescent="0.2">
      <c r="A113" s="1" t="s">
        <v>561</v>
      </c>
      <c r="B113" s="1" t="s">
        <v>559</v>
      </c>
      <c r="C113" s="2" t="s">
        <v>337</v>
      </c>
      <c r="D113" s="1">
        <v>98.69</v>
      </c>
      <c r="E113" s="1">
        <v>79.180000000000007</v>
      </c>
      <c r="F113" s="1" t="s">
        <v>338</v>
      </c>
      <c r="G113" s="1" t="s">
        <v>339</v>
      </c>
    </row>
    <row r="114" spans="1:7" x14ac:dyDescent="0.2">
      <c r="A114" s="1" t="s">
        <v>561</v>
      </c>
      <c r="B114" s="1" t="s">
        <v>559</v>
      </c>
      <c r="C114" s="2" t="s">
        <v>340</v>
      </c>
      <c r="D114" s="1">
        <v>99.9</v>
      </c>
      <c r="E114" s="1">
        <v>75.64</v>
      </c>
      <c r="F114" s="1" t="s">
        <v>341</v>
      </c>
      <c r="G114" s="1" t="s">
        <v>342</v>
      </c>
    </row>
    <row r="115" spans="1:7" x14ac:dyDescent="0.2">
      <c r="A115" s="1" t="s">
        <v>561</v>
      </c>
      <c r="B115" s="1" t="s">
        <v>559</v>
      </c>
      <c r="C115" s="2" t="s">
        <v>343</v>
      </c>
      <c r="D115" s="1">
        <v>62.59</v>
      </c>
      <c r="E115" s="1">
        <v>80.459999999999994</v>
      </c>
      <c r="F115" s="1" t="s">
        <v>344</v>
      </c>
      <c r="G115" s="1" t="s">
        <v>345</v>
      </c>
    </row>
    <row r="116" spans="1:7" x14ac:dyDescent="0.2">
      <c r="A116" s="1" t="s">
        <v>561</v>
      </c>
      <c r="B116" s="1" t="s">
        <v>559</v>
      </c>
      <c r="C116" s="2" t="s">
        <v>346</v>
      </c>
      <c r="D116" s="1">
        <v>98.4</v>
      </c>
      <c r="E116" s="1">
        <v>75.52</v>
      </c>
      <c r="F116" s="1" t="s">
        <v>347</v>
      </c>
      <c r="G116" s="1" t="s">
        <v>348</v>
      </c>
    </row>
    <row r="117" spans="1:7" x14ac:dyDescent="0.2">
      <c r="A117" s="1" t="s">
        <v>561</v>
      </c>
      <c r="B117" s="1" t="s">
        <v>559</v>
      </c>
      <c r="C117" s="2" t="s">
        <v>349</v>
      </c>
      <c r="D117" s="1">
        <v>100</v>
      </c>
      <c r="E117" s="1">
        <v>99.64</v>
      </c>
      <c r="F117" s="1" t="s">
        <v>350</v>
      </c>
      <c r="G117" s="1" t="s">
        <v>351</v>
      </c>
    </row>
    <row r="118" spans="1:7" x14ac:dyDescent="0.2">
      <c r="A118" s="1" t="s">
        <v>561</v>
      </c>
      <c r="B118" s="1" t="s">
        <v>559</v>
      </c>
      <c r="C118" s="2" t="s">
        <v>352</v>
      </c>
      <c r="D118" s="1">
        <v>100</v>
      </c>
      <c r="E118" s="1">
        <v>98.63</v>
      </c>
      <c r="F118" s="1" t="s">
        <v>353</v>
      </c>
      <c r="G118" s="1" t="s">
        <v>354</v>
      </c>
    </row>
    <row r="119" spans="1:7" x14ac:dyDescent="0.2">
      <c r="A119" s="1" t="s">
        <v>561</v>
      </c>
      <c r="B119" s="1" t="s">
        <v>559</v>
      </c>
      <c r="C119" s="2" t="s">
        <v>355</v>
      </c>
      <c r="D119" s="1">
        <v>100</v>
      </c>
      <c r="E119" s="1">
        <v>89.65</v>
      </c>
      <c r="F119" s="1" t="s">
        <v>356</v>
      </c>
      <c r="G119" s="1" t="s">
        <v>357</v>
      </c>
    </row>
    <row r="120" spans="1:7" x14ac:dyDescent="0.2">
      <c r="A120" s="1" t="s">
        <v>561</v>
      </c>
      <c r="B120" s="1" t="s">
        <v>559</v>
      </c>
      <c r="C120" s="2" t="s">
        <v>358</v>
      </c>
      <c r="D120" s="1">
        <v>100</v>
      </c>
      <c r="E120" s="1">
        <v>99.69</v>
      </c>
      <c r="F120" s="1" t="s">
        <v>359</v>
      </c>
      <c r="G120" s="1" t="s">
        <v>360</v>
      </c>
    </row>
    <row r="121" spans="1:7" x14ac:dyDescent="0.2">
      <c r="A121" s="1" t="s">
        <v>561</v>
      </c>
      <c r="B121" s="1" t="s">
        <v>559</v>
      </c>
      <c r="C121" s="2" t="s">
        <v>361</v>
      </c>
      <c r="D121" s="1">
        <v>100</v>
      </c>
      <c r="E121" s="1">
        <v>99.38</v>
      </c>
      <c r="F121" s="1" t="s">
        <v>362</v>
      </c>
      <c r="G121" s="1" t="s">
        <v>363</v>
      </c>
    </row>
    <row r="122" spans="1:7" x14ac:dyDescent="0.2">
      <c r="A122" s="1" t="s">
        <v>561</v>
      </c>
      <c r="B122" s="1" t="s">
        <v>559</v>
      </c>
      <c r="C122" s="2" t="s">
        <v>364</v>
      </c>
      <c r="D122" s="1">
        <v>98.13</v>
      </c>
      <c r="E122" s="1">
        <v>96.3</v>
      </c>
      <c r="F122" s="1" t="s">
        <v>365</v>
      </c>
      <c r="G122" s="1" t="s">
        <v>366</v>
      </c>
    </row>
    <row r="123" spans="1:7" x14ac:dyDescent="0.2">
      <c r="A123" s="1" t="s">
        <v>561</v>
      </c>
      <c r="B123" s="1" t="s">
        <v>559</v>
      </c>
      <c r="C123" s="2" t="s">
        <v>367</v>
      </c>
      <c r="D123" s="1">
        <v>100</v>
      </c>
      <c r="E123" s="1">
        <v>97.49</v>
      </c>
      <c r="F123" s="1" t="s">
        <v>368</v>
      </c>
      <c r="G123" s="1" t="s">
        <v>369</v>
      </c>
    </row>
    <row r="124" spans="1:7" x14ac:dyDescent="0.2">
      <c r="A124" s="1" t="s">
        <v>561</v>
      </c>
      <c r="B124" s="1" t="s">
        <v>559</v>
      </c>
      <c r="C124" s="2" t="s">
        <v>370</v>
      </c>
      <c r="D124" s="1">
        <v>95.88</v>
      </c>
      <c r="E124" s="1">
        <v>78.67</v>
      </c>
      <c r="F124" s="1" t="s">
        <v>371</v>
      </c>
      <c r="G124" s="1" t="s">
        <v>372</v>
      </c>
    </row>
    <row r="125" spans="1:7" x14ac:dyDescent="0.2">
      <c r="A125" s="1" t="s">
        <v>561</v>
      </c>
      <c r="B125" s="1" t="s">
        <v>559</v>
      </c>
      <c r="C125" s="2" t="s">
        <v>373</v>
      </c>
      <c r="D125" s="1">
        <v>96.47</v>
      </c>
      <c r="E125" s="1">
        <v>76.150000000000006</v>
      </c>
      <c r="F125" s="1" t="s">
        <v>374</v>
      </c>
      <c r="G125" s="1" t="s">
        <v>375</v>
      </c>
    </row>
    <row r="126" spans="1:7" x14ac:dyDescent="0.2">
      <c r="A126" s="1" t="s">
        <v>561</v>
      </c>
      <c r="B126" s="1" t="s">
        <v>559</v>
      </c>
      <c r="C126" s="2" t="s">
        <v>376</v>
      </c>
      <c r="D126" s="1">
        <v>99.77</v>
      </c>
      <c r="E126" s="1">
        <v>77.34</v>
      </c>
      <c r="F126" s="1" t="s">
        <v>377</v>
      </c>
      <c r="G126" s="1" t="s">
        <v>378</v>
      </c>
    </row>
    <row r="127" spans="1:7" x14ac:dyDescent="0.2">
      <c r="A127" s="1" t="s">
        <v>561</v>
      </c>
      <c r="B127" s="1" t="s">
        <v>559</v>
      </c>
      <c r="C127" s="2" t="s">
        <v>379</v>
      </c>
      <c r="D127" s="1">
        <v>100</v>
      </c>
      <c r="E127" s="1">
        <v>99.53</v>
      </c>
      <c r="F127" s="1" t="s">
        <v>380</v>
      </c>
      <c r="G127" s="1" t="s">
        <v>381</v>
      </c>
    </row>
    <row r="128" spans="1:7" x14ac:dyDescent="0.2">
      <c r="A128" s="1" t="s">
        <v>561</v>
      </c>
      <c r="B128" s="1" t="s">
        <v>559</v>
      </c>
      <c r="C128" s="2" t="s">
        <v>382</v>
      </c>
      <c r="D128" s="1">
        <v>100</v>
      </c>
      <c r="E128" s="1">
        <v>98.11</v>
      </c>
      <c r="F128" s="1" t="s">
        <v>383</v>
      </c>
      <c r="G128" s="1" t="s">
        <v>384</v>
      </c>
    </row>
    <row r="129" spans="1:7" x14ac:dyDescent="0.2">
      <c r="A129" s="1" t="s">
        <v>561</v>
      </c>
      <c r="B129" s="1" t="s">
        <v>559</v>
      </c>
      <c r="C129" s="2" t="s">
        <v>385</v>
      </c>
      <c r="D129" s="1">
        <v>100</v>
      </c>
      <c r="E129" s="1">
        <v>99.67</v>
      </c>
      <c r="F129" s="1" t="s">
        <v>386</v>
      </c>
      <c r="G129" s="1" t="s">
        <v>387</v>
      </c>
    </row>
    <row r="130" spans="1:7" x14ac:dyDescent="0.2">
      <c r="A130" s="1" t="s">
        <v>561</v>
      </c>
      <c r="B130" s="1" t="s">
        <v>559</v>
      </c>
      <c r="C130" s="2" t="s">
        <v>388</v>
      </c>
      <c r="D130" s="1">
        <v>100</v>
      </c>
      <c r="E130" s="1">
        <v>99.34</v>
      </c>
      <c r="F130" s="1" t="s">
        <v>389</v>
      </c>
      <c r="G130" s="1" t="s">
        <v>390</v>
      </c>
    </row>
    <row r="131" spans="1:7" x14ac:dyDescent="0.2">
      <c r="A131" s="1" t="s">
        <v>561</v>
      </c>
      <c r="B131" s="1" t="s">
        <v>559</v>
      </c>
      <c r="C131" s="2" t="s">
        <v>391</v>
      </c>
      <c r="D131" s="1">
        <v>100</v>
      </c>
      <c r="E131" s="1">
        <v>99.85</v>
      </c>
      <c r="F131" s="1" t="s">
        <v>392</v>
      </c>
      <c r="G131" s="1" t="s">
        <v>393</v>
      </c>
    </row>
    <row r="132" spans="1:7" x14ac:dyDescent="0.2">
      <c r="A132" s="1" t="s">
        <v>561</v>
      </c>
      <c r="B132" s="1" t="s">
        <v>559</v>
      </c>
      <c r="C132" s="2" t="s">
        <v>394</v>
      </c>
      <c r="D132" s="1">
        <v>100</v>
      </c>
      <c r="E132" s="1">
        <v>99.83</v>
      </c>
      <c r="F132" s="1" t="s">
        <v>395</v>
      </c>
      <c r="G132" s="1" t="s">
        <v>396</v>
      </c>
    </row>
    <row r="133" spans="1:7" x14ac:dyDescent="0.2">
      <c r="A133" s="1" t="s">
        <v>561</v>
      </c>
      <c r="B133" s="1" t="s">
        <v>559</v>
      </c>
      <c r="C133" s="2" t="s">
        <v>397</v>
      </c>
      <c r="D133" s="1">
        <v>100</v>
      </c>
      <c r="E133" s="1">
        <v>99.61</v>
      </c>
      <c r="F133" s="1" t="s">
        <v>398</v>
      </c>
      <c r="G133" s="1" t="s">
        <v>399</v>
      </c>
    </row>
    <row r="134" spans="1:7" x14ac:dyDescent="0.2">
      <c r="A134" s="1" t="s">
        <v>561</v>
      </c>
      <c r="B134" s="1" t="s">
        <v>559</v>
      </c>
      <c r="C134" s="2" t="s">
        <v>400</v>
      </c>
      <c r="D134" s="1">
        <v>100</v>
      </c>
      <c r="E134" s="1">
        <v>99.02</v>
      </c>
      <c r="F134" s="1" t="s">
        <v>401</v>
      </c>
      <c r="G134" s="1" t="s">
        <v>402</v>
      </c>
    </row>
    <row r="135" spans="1:7" x14ac:dyDescent="0.2">
      <c r="A135" s="1" t="s">
        <v>561</v>
      </c>
      <c r="B135" s="1" t="s">
        <v>559</v>
      </c>
      <c r="C135" s="2" t="s">
        <v>403</v>
      </c>
      <c r="D135" s="1">
        <v>100</v>
      </c>
      <c r="E135" s="1">
        <v>100</v>
      </c>
      <c r="F135" s="1" t="s">
        <v>404</v>
      </c>
      <c r="G135" s="1" t="s">
        <v>405</v>
      </c>
    </row>
    <row r="136" spans="1:7" x14ac:dyDescent="0.2">
      <c r="A136" s="1" t="s">
        <v>561</v>
      </c>
      <c r="B136" s="1" t="s">
        <v>559</v>
      </c>
      <c r="C136" s="2" t="s">
        <v>406</v>
      </c>
      <c r="D136" s="1">
        <v>100</v>
      </c>
      <c r="E136" s="1">
        <v>99.58</v>
      </c>
      <c r="F136" s="1" t="s">
        <v>407</v>
      </c>
      <c r="G136" s="1" t="s">
        <v>408</v>
      </c>
    </row>
    <row r="137" spans="1:7" x14ac:dyDescent="0.2">
      <c r="A137" s="1" t="s">
        <v>561</v>
      </c>
      <c r="B137" s="1" t="s">
        <v>559</v>
      </c>
      <c r="C137" s="2" t="s">
        <v>409</v>
      </c>
      <c r="D137" s="1">
        <v>100</v>
      </c>
      <c r="E137" s="1">
        <v>99.63</v>
      </c>
      <c r="F137" s="1" t="s">
        <v>410</v>
      </c>
      <c r="G137" s="1" t="s">
        <v>411</v>
      </c>
    </row>
    <row r="138" spans="1:7" x14ac:dyDescent="0.2">
      <c r="A138" s="1" t="s">
        <v>561</v>
      </c>
      <c r="B138" s="1" t="s">
        <v>559</v>
      </c>
      <c r="C138" s="2" t="s">
        <v>412</v>
      </c>
      <c r="D138" s="1">
        <v>100</v>
      </c>
      <c r="E138" s="1">
        <v>99.75</v>
      </c>
      <c r="F138" s="1" t="s">
        <v>413</v>
      </c>
      <c r="G138" s="1" t="s">
        <v>414</v>
      </c>
    </row>
    <row r="139" spans="1:7" x14ac:dyDescent="0.2">
      <c r="A139" s="1" t="s">
        <v>561</v>
      </c>
      <c r="B139" s="1" t="s">
        <v>559</v>
      </c>
      <c r="C139" s="2" t="s">
        <v>415</v>
      </c>
      <c r="D139" s="1">
        <v>100</v>
      </c>
      <c r="E139" s="1">
        <v>99.85</v>
      </c>
      <c r="F139" s="1" t="s">
        <v>416</v>
      </c>
      <c r="G139" s="1" t="s">
        <v>417</v>
      </c>
    </row>
    <row r="140" spans="1:7" x14ac:dyDescent="0.2">
      <c r="A140" s="1" t="s">
        <v>561</v>
      </c>
      <c r="B140" s="1" t="s">
        <v>559</v>
      </c>
      <c r="C140" s="2" t="s">
        <v>418</v>
      </c>
      <c r="D140" s="1">
        <v>100</v>
      </c>
      <c r="E140" s="1">
        <v>99.81</v>
      </c>
      <c r="F140" s="1" t="s">
        <v>419</v>
      </c>
      <c r="G140" s="1" t="s">
        <v>420</v>
      </c>
    </row>
    <row r="141" spans="1:7" x14ac:dyDescent="0.2">
      <c r="A141" s="1" t="s">
        <v>561</v>
      </c>
      <c r="B141" s="1" t="s">
        <v>559</v>
      </c>
      <c r="C141" s="2" t="s">
        <v>421</v>
      </c>
      <c r="D141" s="1">
        <v>100</v>
      </c>
      <c r="E141" s="1">
        <v>99.51</v>
      </c>
      <c r="F141" s="1" t="s">
        <v>422</v>
      </c>
      <c r="G141" s="1" t="s">
        <v>423</v>
      </c>
    </row>
    <row r="142" spans="1:7" x14ac:dyDescent="0.2">
      <c r="A142" s="1" t="s">
        <v>561</v>
      </c>
      <c r="B142" s="1" t="s">
        <v>559</v>
      </c>
      <c r="C142" s="2" t="s">
        <v>424</v>
      </c>
      <c r="D142" s="1">
        <v>100</v>
      </c>
      <c r="E142" s="1">
        <v>99.72</v>
      </c>
      <c r="F142" s="1" t="s">
        <v>425</v>
      </c>
      <c r="G142" s="1" t="s">
        <v>426</v>
      </c>
    </row>
    <row r="143" spans="1:7" x14ac:dyDescent="0.2">
      <c r="A143" s="1" t="s">
        <v>561</v>
      </c>
      <c r="B143" s="1" t="s">
        <v>559</v>
      </c>
      <c r="C143" s="2" t="s">
        <v>427</v>
      </c>
      <c r="D143" s="1">
        <v>100</v>
      </c>
      <c r="E143" s="1">
        <v>99.6</v>
      </c>
      <c r="F143" s="1" t="s">
        <v>428</v>
      </c>
      <c r="G143" s="1" t="s">
        <v>429</v>
      </c>
    </row>
    <row r="144" spans="1:7" x14ac:dyDescent="0.2">
      <c r="A144" s="1" t="s">
        <v>561</v>
      </c>
      <c r="B144" s="1" t="s">
        <v>559</v>
      </c>
      <c r="C144" s="2" t="s">
        <v>430</v>
      </c>
      <c r="D144" s="1">
        <v>100</v>
      </c>
      <c r="E144" s="1">
        <v>100</v>
      </c>
      <c r="F144" s="1" t="s">
        <v>431</v>
      </c>
      <c r="G144" s="1" t="s">
        <v>432</v>
      </c>
    </row>
    <row r="145" spans="1:7" x14ac:dyDescent="0.2">
      <c r="A145" s="1" t="s">
        <v>561</v>
      </c>
      <c r="B145" s="1" t="s">
        <v>559</v>
      </c>
      <c r="C145" s="2" t="s">
        <v>433</v>
      </c>
      <c r="D145" s="1">
        <v>100</v>
      </c>
      <c r="E145" s="1">
        <v>99.37</v>
      </c>
      <c r="F145" s="1" t="s">
        <v>434</v>
      </c>
      <c r="G145" s="1" t="s">
        <v>435</v>
      </c>
    </row>
    <row r="146" spans="1:7" x14ac:dyDescent="0.2">
      <c r="A146" s="1" t="s">
        <v>561</v>
      </c>
      <c r="B146" s="1" t="s">
        <v>559</v>
      </c>
      <c r="C146" s="2" t="s">
        <v>436</v>
      </c>
      <c r="D146" s="1">
        <v>100</v>
      </c>
      <c r="E146" s="1">
        <v>100</v>
      </c>
      <c r="F146" s="1" t="s">
        <v>437</v>
      </c>
      <c r="G146" s="1" t="s">
        <v>438</v>
      </c>
    </row>
    <row r="147" spans="1:7" x14ac:dyDescent="0.2">
      <c r="A147" s="1" t="s">
        <v>561</v>
      </c>
      <c r="B147" s="1" t="s">
        <v>559</v>
      </c>
      <c r="C147" s="2" t="s">
        <v>439</v>
      </c>
      <c r="D147" s="1">
        <v>100</v>
      </c>
      <c r="E147" s="1">
        <v>98.96</v>
      </c>
      <c r="F147" s="1" t="s">
        <v>440</v>
      </c>
      <c r="G147" s="1" t="s">
        <v>441</v>
      </c>
    </row>
    <row r="148" spans="1:7" x14ac:dyDescent="0.2">
      <c r="A148" s="1" t="s">
        <v>561</v>
      </c>
      <c r="B148" s="1" t="s">
        <v>559</v>
      </c>
      <c r="C148" s="2" t="s">
        <v>442</v>
      </c>
      <c r="D148" s="1">
        <v>100</v>
      </c>
      <c r="E148" s="1">
        <v>98.9</v>
      </c>
      <c r="F148" s="1" t="s">
        <v>443</v>
      </c>
      <c r="G148" s="1" t="s">
        <v>444</v>
      </c>
    </row>
    <row r="149" spans="1:7" x14ac:dyDescent="0.2">
      <c r="A149" s="1" t="s">
        <v>561</v>
      </c>
      <c r="B149" s="1" t="s">
        <v>559</v>
      </c>
      <c r="C149" s="2" t="s">
        <v>445</v>
      </c>
      <c r="D149" s="1">
        <v>100</v>
      </c>
      <c r="E149" s="1">
        <v>99.21</v>
      </c>
      <c r="F149" s="1" t="s">
        <v>446</v>
      </c>
      <c r="G149" s="1" t="s">
        <v>447</v>
      </c>
    </row>
    <row r="150" spans="1:7" x14ac:dyDescent="0.2">
      <c r="A150" s="1" t="s">
        <v>561</v>
      </c>
      <c r="B150" s="1" t="s">
        <v>559</v>
      </c>
      <c r="C150" s="2" t="s">
        <v>448</v>
      </c>
      <c r="D150" s="1">
        <v>100</v>
      </c>
      <c r="E150" s="1">
        <v>100</v>
      </c>
      <c r="F150" s="1" t="s">
        <v>449</v>
      </c>
      <c r="G150" s="1" t="s">
        <v>450</v>
      </c>
    </row>
    <row r="151" spans="1:7" x14ac:dyDescent="0.2">
      <c r="A151" s="1" t="s">
        <v>561</v>
      </c>
      <c r="B151" s="1" t="s">
        <v>559</v>
      </c>
      <c r="C151" s="2" t="s">
        <v>451</v>
      </c>
      <c r="D151" s="1">
        <v>100</v>
      </c>
      <c r="E151" s="1">
        <v>99.85</v>
      </c>
      <c r="F151" s="1" t="s">
        <v>452</v>
      </c>
      <c r="G151" s="1" t="s">
        <v>453</v>
      </c>
    </row>
    <row r="152" spans="1:7" x14ac:dyDescent="0.2">
      <c r="A152" s="1" t="s">
        <v>561</v>
      </c>
      <c r="B152" s="1" t="s">
        <v>559</v>
      </c>
      <c r="C152" s="2" t="s">
        <v>454</v>
      </c>
      <c r="D152" s="1">
        <v>100</v>
      </c>
      <c r="E152" s="1">
        <v>99.02</v>
      </c>
      <c r="F152" s="1" t="s">
        <v>455</v>
      </c>
      <c r="G152" s="1" t="s">
        <v>456</v>
      </c>
    </row>
    <row r="153" spans="1:7" x14ac:dyDescent="0.2">
      <c r="A153" s="1" t="s">
        <v>561</v>
      </c>
      <c r="B153" s="1" t="s">
        <v>559</v>
      </c>
      <c r="C153" s="2" t="s">
        <v>457</v>
      </c>
      <c r="D153" s="1">
        <v>100</v>
      </c>
      <c r="E153" s="1">
        <v>99.37</v>
      </c>
      <c r="F153" s="1" t="s">
        <v>458</v>
      </c>
      <c r="G153" s="1" t="s">
        <v>459</v>
      </c>
    </row>
    <row r="154" spans="1:7" x14ac:dyDescent="0.2">
      <c r="A154" s="1" t="s">
        <v>561</v>
      </c>
      <c r="B154" s="1" t="s">
        <v>559</v>
      </c>
      <c r="C154" s="2" t="s">
        <v>460</v>
      </c>
      <c r="D154" s="1">
        <v>100</v>
      </c>
      <c r="E154" s="1">
        <v>99.73</v>
      </c>
      <c r="F154" s="1" t="s">
        <v>461</v>
      </c>
      <c r="G154" s="1" t="s">
        <v>462</v>
      </c>
    </row>
    <row r="155" spans="1:7" x14ac:dyDescent="0.2">
      <c r="A155" s="1" t="s">
        <v>561</v>
      </c>
      <c r="B155" s="1" t="s">
        <v>559</v>
      </c>
      <c r="C155" s="2" t="s">
        <v>463</v>
      </c>
      <c r="D155" s="1">
        <v>100</v>
      </c>
      <c r="E155" s="1">
        <v>99.35</v>
      </c>
      <c r="F155" s="1" t="s">
        <v>464</v>
      </c>
      <c r="G155" s="1" t="s">
        <v>465</v>
      </c>
    </row>
    <row r="156" spans="1:7" x14ac:dyDescent="0.2">
      <c r="A156" s="1" t="s">
        <v>561</v>
      </c>
      <c r="B156" s="1" t="s">
        <v>559</v>
      </c>
      <c r="C156" s="2" t="s">
        <v>466</v>
      </c>
      <c r="D156" s="1">
        <v>100</v>
      </c>
      <c r="E156" s="1">
        <v>100</v>
      </c>
      <c r="F156" s="1" t="s">
        <v>467</v>
      </c>
      <c r="G156" s="1" t="s">
        <v>468</v>
      </c>
    </row>
    <row r="157" spans="1:7" x14ac:dyDescent="0.2">
      <c r="A157" s="1" t="s">
        <v>561</v>
      </c>
      <c r="B157" s="1" t="s">
        <v>559</v>
      </c>
      <c r="C157" s="2" t="s">
        <v>469</v>
      </c>
      <c r="D157" s="1">
        <v>100</v>
      </c>
      <c r="E157" s="1">
        <v>98.87</v>
      </c>
      <c r="F157" s="1" t="s">
        <v>470</v>
      </c>
      <c r="G157" s="1" t="s">
        <v>471</v>
      </c>
    </row>
    <row r="158" spans="1:7" x14ac:dyDescent="0.2">
      <c r="A158" s="1" t="s">
        <v>561</v>
      </c>
      <c r="B158" s="1" t="s">
        <v>559</v>
      </c>
      <c r="C158" s="2" t="s">
        <v>472</v>
      </c>
      <c r="D158" s="1">
        <v>100</v>
      </c>
      <c r="E158" s="1">
        <v>98.11</v>
      </c>
      <c r="F158" s="1" t="s">
        <v>473</v>
      </c>
      <c r="G158" s="1" t="s">
        <v>474</v>
      </c>
    </row>
    <row r="159" spans="1:7" x14ac:dyDescent="0.2">
      <c r="A159" s="1" t="s">
        <v>561</v>
      </c>
      <c r="B159" s="1" t="s">
        <v>559</v>
      </c>
      <c r="C159" s="2" t="s">
        <v>317</v>
      </c>
      <c r="D159" s="1">
        <v>8.18</v>
      </c>
      <c r="E159" s="1">
        <v>77.37</v>
      </c>
      <c r="F159" s="1" t="s">
        <v>318</v>
      </c>
      <c r="G159" s="1" t="s">
        <v>319</v>
      </c>
    </row>
    <row r="160" spans="1:7" x14ac:dyDescent="0.2">
      <c r="A160" s="1" t="s">
        <v>561</v>
      </c>
      <c r="B160" s="1" t="s">
        <v>559</v>
      </c>
      <c r="C160" s="2" t="s">
        <v>475</v>
      </c>
      <c r="D160" s="1">
        <v>97.46</v>
      </c>
      <c r="E160" s="1">
        <v>80.5</v>
      </c>
      <c r="F160" s="1" t="s">
        <v>476</v>
      </c>
      <c r="G160" s="1" t="s">
        <v>477</v>
      </c>
    </row>
    <row r="161" spans="1:7" x14ac:dyDescent="0.2">
      <c r="A161" s="1" t="s">
        <v>561</v>
      </c>
      <c r="B161" s="1" t="s">
        <v>559</v>
      </c>
      <c r="C161" s="2" t="s">
        <v>478</v>
      </c>
      <c r="D161" s="1">
        <v>99.18</v>
      </c>
      <c r="E161" s="1">
        <v>80.489999999999995</v>
      </c>
      <c r="F161" s="1" t="s">
        <v>479</v>
      </c>
      <c r="G161" s="1" t="s">
        <v>480</v>
      </c>
    </row>
    <row r="162" spans="1:7" x14ac:dyDescent="0.2">
      <c r="A162" s="1" t="s">
        <v>561</v>
      </c>
      <c r="B162" s="1" t="s">
        <v>559</v>
      </c>
      <c r="C162" s="2" t="s">
        <v>481</v>
      </c>
      <c r="D162" s="1">
        <v>98.82</v>
      </c>
      <c r="E162" s="1">
        <v>79.8</v>
      </c>
      <c r="F162" s="1" t="s">
        <v>482</v>
      </c>
      <c r="G162" s="1" t="s">
        <v>483</v>
      </c>
    </row>
    <row r="163" spans="1:7" x14ac:dyDescent="0.2">
      <c r="A163" s="1" t="s">
        <v>561</v>
      </c>
      <c r="B163" s="1" t="s">
        <v>559</v>
      </c>
      <c r="C163" s="2" t="s">
        <v>484</v>
      </c>
      <c r="D163" s="1">
        <v>99.75</v>
      </c>
      <c r="E163" s="1">
        <v>77.88</v>
      </c>
      <c r="F163" s="1" t="s">
        <v>485</v>
      </c>
      <c r="G163" s="1" t="s">
        <v>486</v>
      </c>
    </row>
    <row r="164" spans="1:7" x14ac:dyDescent="0.2">
      <c r="A164" s="1" t="s">
        <v>561</v>
      </c>
      <c r="B164" s="1" t="s">
        <v>559</v>
      </c>
      <c r="C164" s="2" t="s">
        <v>487</v>
      </c>
      <c r="D164" s="1">
        <v>90.7</v>
      </c>
      <c r="E164" s="1">
        <v>77.069999999999993</v>
      </c>
      <c r="F164" s="1" t="s">
        <v>488</v>
      </c>
      <c r="G164" s="1" t="s">
        <v>489</v>
      </c>
    </row>
    <row r="165" spans="1:7" x14ac:dyDescent="0.2">
      <c r="A165" s="1" t="s">
        <v>561</v>
      </c>
      <c r="B165" s="1" t="s">
        <v>559</v>
      </c>
      <c r="C165" s="2" t="s">
        <v>490</v>
      </c>
      <c r="D165" s="1">
        <v>98.08</v>
      </c>
      <c r="E165" s="1">
        <v>78.81</v>
      </c>
      <c r="F165" s="1" t="s">
        <v>491</v>
      </c>
      <c r="G165" s="1" t="s">
        <v>492</v>
      </c>
    </row>
    <row r="166" spans="1:7" x14ac:dyDescent="0.2">
      <c r="A166" s="1" t="s">
        <v>561</v>
      </c>
      <c r="B166" s="1" t="s">
        <v>559</v>
      </c>
      <c r="C166" s="2" t="s">
        <v>493</v>
      </c>
      <c r="D166" s="1">
        <v>98.53</v>
      </c>
      <c r="E166" s="1">
        <v>78.44</v>
      </c>
      <c r="F166" s="1" t="s">
        <v>494</v>
      </c>
      <c r="G166" s="1" t="s">
        <v>495</v>
      </c>
    </row>
    <row r="167" spans="1:7" x14ac:dyDescent="0.2">
      <c r="A167" s="1" t="s">
        <v>561</v>
      </c>
      <c r="B167" s="1" t="s">
        <v>559</v>
      </c>
      <c r="C167" s="2" t="s">
        <v>496</v>
      </c>
      <c r="D167" s="1">
        <v>91.54</v>
      </c>
      <c r="E167" s="1">
        <v>80.53</v>
      </c>
      <c r="F167" s="1" t="s">
        <v>497</v>
      </c>
      <c r="G167" s="1" t="s">
        <v>498</v>
      </c>
    </row>
    <row r="168" spans="1:7" x14ac:dyDescent="0.2">
      <c r="A168" s="1" t="s">
        <v>561</v>
      </c>
      <c r="B168" s="1" t="s">
        <v>559</v>
      </c>
      <c r="C168" s="2" t="s">
        <v>499</v>
      </c>
      <c r="D168" s="1">
        <v>96.45</v>
      </c>
      <c r="E168" s="1">
        <v>79.97</v>
      </c>
      <c r="F168" s="1" t="s">
        <v>500</v>
      </c>
      <c r="G168" s="1" t="s">
        <v>501</v>
      </c>
    </row>
    <row r="169" spans="1:7" x14ac:dyDescent="0.2">
      <c r="A169" s="1" t="s">
        <v>561</v>
      </c>
      <c r="B169" s="1" t="s">
        <v>559</v>
      </c>
      <c r="C169" s="2" t="s">
        <v>502</v>
      </c>
      <c r="D169" s="1">
        <v>99.06</v>
      </c>
      <c r="E169" s="1">
        <v>78.52</v>
      </c>
      <c r="F169" s="1" t="s">
        <v>503</v>
      </c>
      <c r="G169" s="1" t="s">
        <v>504</v>
      </c>
    </row>
    <row r="170" spans="1:7" x14ac:dyDescent="0.2">
      <c r="A170" s="1" t="s">
        <v>561</v>
      </c>
      <c r="B170" s="1" t="s">
        <v>559</v>
      </c>
      <c r="C170" s="2" t="s">
        <v>505</v>
      </c>
      <c r="D170" s="1">
        <v>97.63</v>
      </c>
      <c r="E170" s="1">
        <v>77.64</v>
      </c>
      <c r="F170" s="1" t="s">
        <v>506</v>
      </c>
      <c r="G170" s="1" t="s">
        <v>507</v>
      </c>
    </row>
    <row r="171" spans="1:7" x14ac:dyDescent="0.2">
      <c r="A171" s="1" t="s">
        <v>561</v>
      </c>
      <c r="B171" s="1" t="s">
        <v>559</v>
      </c>
      <c r="C171" s="2" t="s">
        <v>508</v>
      </c>
      <c r="D171" s="1">
        <v>100</v>
      </c>
      <c r="E171" s="1">
        <v>99.23</v>
      </c>
      <c r="F171" s="1" t="s">
        <v>509</v>
      </c>
      <c r="G171" s="1" t="s">
        <v>510</v>
      </c>
    </row>
    <row r="172" spans="1:7" x14ac:dyDescent="0.2">
      <c r="A172" s="1" t="s">
        <v>561</v>
      </c>
      <c r="B172" s="1" t="s">
        <v>559</v>
      </c>
      <c r="C172" s="2" t="s">
        <v>511</v>
      </c>
      <c r="D172" s="1">
        <v>100</v>
      </c>
      <c r="E172" s="1">
        <v>98.21</v>
      </c>
      <c r="F172" s="1" t="s">
        <v>512</v>
      </c>
      <c r="G172" s="1" t="s">
        <v>513</v>
      </c>
    </row>
    <row r="173" spans="1:7" x14ac:dyDescent="0.2">
      <c r="A173" s="1" t="s">
        <v>561</v>
      </c>
      <c r="B173" s="1" t="s">
        <v>559</v>
      </c>
      <c r="C173" s="2" t="s">
        <v>514</v>
      </c>
      <c r="D173" s="1">
        <v>100</v>
      </c>
      <c r="E173" s="1">
        <v>99</v>
      </c>
      <c r="F173" s="1" t="s">
        <v>515</v>
      </c>
      <c r="G173" s="1" t="s">
        <v>516</v>
      </c>
    </row>
    <row r="174" spans="1:7" x14ac:dyDescent="0.2">
      <c r="A174" s="1" t="s">
        <v>561</v>
      </c>
      <c r="B174" s="1" t="s">
        <v>559</v>
      </c>
      <c r="C174" s="2" t="s">
        <v>517</v>
      </c>
      <c r="D174" s="1">
        <v>100</v>
      </c>
      <c r="E174" s="1">
        <v>98.99</v>
      </c>
      <c r="F174" s="1" t="s">
        <v>518</v>
      </c>
      <c r="G174" s="1" t="s">
        <v>519</v>
      </c>
    </row>
    <row r="175" spans="1:7" x14ac:dyDescent="0.2">
      <c r="A175" s="1" t="s">
        <v>561</v>
      </c>
      <c r="B175" s="1" t="s">
        <v>559</v>
      </c>
      <c r="C175" s="2" t="s">
        <v>520</v>
      </c>
      <c r="D175" s="1">
        <v>100</v>
      </c>
      <c r="E175" s="1">
        <v>98.31</v>
      </c>
      <c r="F175" s="1" t="s">
        <v>521</v>
      </c>
      <c r="G175" s="1" t="s">
        <v>522</v>
      </c>
    </row>
    <row r="176" spans="1:7" x14ac:dyDescent="0.2">
      <c r="A176" s="1" t="s">
        <v>561</v>
      </c>
      <c r="B176" s="1" t="s">
        <v>559</v>
      </c>
      <c r="C176" s="2" t="s">
        <v>523</v>
      </c>
      <c r="D176" s="1">
        <v>70.599999999999994</v>
      </c>
      <c r="E176" s="1">
        <v>77.48</v>
      </c>
      <c r="F176" s="1" t="s">
        <v>524</v>
      </c>
      <c r="G176" s="1" t="s">
        <v>525</v>
      </c>
    </row>
    <row r="177" spans="1:7" x14ac:dyDescent="0.2">
      <c r="A177" s="1" t="s">
        <v>561</v>
      </c>
      <c r="B177" s="1" t="s">
        <v>559</v>
      </c>
      <c r="C177" s="2" t="s">
        <v>526</v>
      </c>
      <c r="D177" s="1">
        <v>100</v>
      </c>
      <c r="E177" s="1">
        <v>96.54</v>
      </c>
      <c r="F177" s="1" t="s">
        <v>527</v>
      </c>
      <c r="G177" s="1" t="s">
        <v>528</v>
      </c>
    </row>
    <row r="178" spans="1:7" x14ac:dyDescent="0.2">
      <c r="A178" s="1" t="s">
        <v>561</v>
      </c>
      <c r="B178" s="1" t="s">
        <v>559</v>
      </c>
      <c r="C178" s="2" t="s">
        <v>505</v>
      </c>
      <c r="D178" s="1">
        <v>23.33</v>
      </c>
      <c r="E178" s="1">
        <v>75.8</v>
      </c>
      <c r="F178" s="1" t="s">
        <v>506</v>
      </c>
      <c r="G178" s="1" t="s">
        <v>507</v>
      </c>
    </row>
    <row r="179" spans="1:7" x14ac:dyDescent="0.2">
      <c r="A179" s="1" t="s">
        <v>561</v>
      </c>
      <c r="B179" s="1" t="s">
        <v>559</v>
      </c>
      <c r="C179" s="2" t="s">
        <v>529</v>
      </c>
      <c r="D179" s="1">
        <v>63.1</v>
      </c>
      <c r="E179" s="1">
        <v>94.64</v>
      </c>
      <c r="F179" s="1" t="s">
        <v>530</v>
      </c>
      <c r="G179" s="1" t="s">
        <v>531</v>
      </c>
    </row>
    <row r="180" spans="1:7" x14ac:dyDescent="0.2">
      <c r="A180" s="1" t="s">
        <v>561</v>
      </c>
      <c r="B180" s="1" t="s">
        <v>559</v>
      </c>
      <c r="C180" s="2" t="s">
        <v>529</v>
      </c>
      <c r="D180" s="1">
        <v>48.33</v>
      </c>
      <c r="E180" s="1">
        <v>95.81</v>
      </c>
      <c r="F180" s="1" t="s">
        <v>530</v>
      </c>
      <c r="G180" s="1" t="s">
        <v>531</v>
      </c>
    </row>
    <row r="181" spans="1:7" x14ac:dyDescent="0.2">
      <c r="A181" s="1" t="s">
        <v>561</v>
      </c>
      <c r="B181" s="1" t="s">
        <v>559</v>
      </c>
      <c r="C181" s="2" t="s">
        <v>532</v>
      </c>
      <c r="D181" s="1">
        <v>100</v>
      </c>
      <c r="E181" s="1">
        <v>99.03</v>
      </c>
      <c r="F181" s="1" t="s">
        <v>533</v>
      </c>
      <c r="G181" s="1" t="s">
        <v>534</v>
      </c>
    </row>
    <row r="182" spans="1:7" x14ac:dyDescent="0.2">
      <c r="A182" s="1" t="s">
        <v>561</v>
      </c>
      <c r="B182" s="1" t="s">
        <v>559</v>
      </c>
      <c r="C182" s="2" t="s">
        <v>535</v>
      </c>
      <c r="D182" s="1">
        <v>88.14</v>
      </c>
      <c r="E182" s="1">
        <v>99.48</v>
      </c>
      <c r="F182" s="1" t="s">
        <v>536</v>
      </c>
      <c r="G182" s="1" t="s">
        <v>537</v>
      </c>
    </row>
    <row r="183" spans="1:7" x14ac:dyDescent="0.2">
      <c r="A183" s="1" t="s">
        <v>561</v>
      </c>
      <c r="B183" s="1" t="s">
        <v>559</v>
      </c>
      <c r="C183" s="2" t="s">
        <v>535</v>
      </c>
      <c r="D183" s="1">
        <v>5.38</v>
      </c>
      <c r="E183" s="1">
        <v>99.16</v>
      </c>
      <c r="F183" s="1" t="s">
        <v>536</v>
      </c>
      <c r="G183" s="1" t="s">
        <v>537</v>
      </c>
    </row>
    <row r="184" spans="1:7" x14ac:dyDescent="0.2">
      <c r="A184" s="1" t="s">
        <v>561</v>
      </c>
      <c r="B184" s="1" t="s">
        <v>559</v>
      </c>
      <c r="C184" s="2" t="s">
        <v>538</v>
      </c>
      <c r="D184" s="1">
        <v>100</v>
      </c>
      <c r="E184" s="1">
        <v>99.81</v>
      </c>
      <c r="F184" s="1" t="s">
        <v>539</v>
      </c>
      <c r="G184" s="1" t="s">
        <v>540</v>
      </c>
    </row>
    <row r="185" spans="1:7" x14ac:dyDescent="0.2">
      <c r="A185" s="1" t="s">
        <v>561</v>
      </c>
      <c r="B185" s="1" t="s">
        <v>559</v>
      </c>
      <c r="C185" s="2" t="s">
        <v>541</v>
      </c>
      <c r="D185" s="1">
        <v>100</v>
      </c>
      <c r="E185" s="1">
        <v>99.63</v>
      </c>
      <c r="F185" s="1" t="s">
        <v>542</v>
      </c>
      <c r="G185" s="1" t="s">
        <v>543</v>
      </c>
    </row>
    <row r="186" spans="1:7" x14ac:dyDescent="0.2">
      <c r="A186" s="1" t="s">
        <v>561</v>
      </c>
      <c r="B186" s="1" t="s">
        <v>559</v>
      </c>
      <c r="C186" s="2" t="s">
        <v>544</v>
      </c>
      <c r="D186" s="1">
        <v>100</v>
      </c>
      <c r="E186" s="1">
        <v>99.21</v>
      </c>
      <c r="F186" s="1" t="s">
        <v>545</v>
      </c>
      <c r="G186" s="1" t="s">
        <v>546</v>
      </c>
    </row>
    <row r="187" spans="1:7" x14ac:dyDescent="0.2">
      <c r="A187" s="1" t="s">
        <v>561</v>
      </c>
      <c r="B187" s="1" t="s">
        <v>559</v>
      </c>
      <c r="C187" s="2" t="s">
        <v>547</v>
      </c>
      <c r="D187" s="1">
        <v>100</v>
      </c>
      <c r="E187" s="1">
        <v>99.86</v>
      </c>
      <c r="F187" s="1" t="s">
        <v>548</v>
      </c>
      <c r="G187" s="1" t="s">
        <v>549</v>
      </c>
    </row>
    <row r="188" spans="1:7" x14ac:dyDescent="0.2">
      <c r="A188" s="1" t="s">
        <v>561</v>
      </c>
      <c r="B188" s="1" t="s">
        <v>559</v>
      </c>
      <c r="C188" s="2" t="s">
        <v>550</v>
      </c>
      <c r="D188" s="1">
        <v>100</v>
      </c>
      <c r="E188" s="1">
        <v>99.63</v>
      </c>
      <c r="F188" s="1" t="s">
        <v>551</v>
      </c>
      <c r="G188" s="1" t="s">
        <v>552</v>
      </c>
    </row>
    <row r="189" spans="1:7" x14ac:dyDescent="0.2">
      <c r="A189" s="1" t="s">
        <v>561</v>
      </c>
      <c r="B189" s="1" t="s">
        <v>559</v>
      </c>
      <c r="C189" s="2" t="s">
        <v>553</v>
      </c>
      <c r="D189" s="1">
        <v>12.39</v>
      </c>
      <c r="E189" s="1">
        <v>76.87</v>
      </c>
      <c r="F189" s="1" t="s">
        <v>554</v>
      </c>
      <c r="G189" s="1" t="s">
        <v>555</v>
      </c>
    </row>
    <row r="190" spans="1:7" x14ac:dyDescent="0.2">
      <c r="A190" s="1" t="s">
        <v>561</v>
      </c>
      <c r="B190" s="1" t="s">
        <v>559</v>
      </c>
      <c r="C190" s="2" t="s">
        <v>317</v>
      </c>
      <c r="D190" s="1">
        <v>15.53</v>
      </c>
      <c r="E190" s="1">
        <v>76.540000000000006</v>
      </c>
      <c r="F190" s="1" t="s">
        <v>318</v>
      </c>
      <c r="G190" s="1" t="s">
        <v>319</v>
      </c>
    </row>
  </sheetData>
  <phoneticPr fontId="3" type="noConversion"/>
  <conditionalFormatting sqref="D1:D1048576">
    <cfRule type="cellIs" dxfId="1" priority="1" operator="greaterThan">
      <formula>90</formula>
    </cfRule>
    <cfRule type="colorScale" priority="3">
      <colorScale>
        <cfvo type="min"/>
        <cfvo type="percentile" val="50"/>
        <cfvo type="max"/>
        <color rgb="FFFF7128"/>
        <color rgb="FFFFEB84"/>
        <color theme="9" tint="0.39997558519241921"/>
      </colorScale>
    </cfRule>
  </conditionalFormatting>
  <conditionalFormatting sqref="E1:E1048576">
    <cfRule type="cellIs" dxfId="0" priority="2" operator="greaterThan">
      <formula>8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6-02T15:05:22Z</dcterms:created>
  <dcterms:modified xsi:type="dcterms:W3CDTF">2021-06-02T15:13:10Z</dcterms:modified>
</cp:coreProperties>
</file>